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F:\PostDoc\Progetto Brocca - Surplas\Articolo PCL genetic determinants\Tabelle e figure suppl\"/>
    </mc:Choice>
  </mc:AlternateContent>
  <xr:revisionPtr revIDLastSave="0" documentId="13_ncr:1_{28201E52-A2F9-4E02-8F24-1A8C77A88F9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TOT D" sheetId="9" r:id="rId1"/>
    <sheet name="Foglio1" sheetId="14" r:id="rId2"/>
  </sheets>
  <definedNames>
    <definedName name="_xlnm._FilterDatabase" localSheetId="0" hidden="1">'Table TOT D'!$G$1:$G$2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2" uniqueCount="459">
  <si>
    <t>Feature ID</t>
  </si>
  <si>
    <t>Contig</t>
  </si>
  <si>
    <t>Start</t>
  </si>
  <si>
    <t>Stop</t>
  </si>
  <si>
    <t>Function</t>
  </si>
  <si>
    <t>Scaffold_2</t>
  </si>
  <si>
    <t>putative esterase</t>
  </si>
  <si>
    <t>Carboxylesterase (EC 3.1.1.1)</t>
  </si>
  <si>
    <t>Esterase/lipase</t>
  </si>
  <si>
    <t>Putative esterase</t>
  </si>
  <si>
    <t>diguanylate cyclase/phosphodiesterase (GGDEF &amp; EAL domains) with PAS/PAC sensor(s)</t>
  </si>
  <si>
    <t>Acyl-coenzyme A thioesterase PaaD (Pse.pu.) (E. coli PaaI)</t>
  </si>
  <si>
    <t>Aryldialkylphosphatase (phosphotriesterase) (paraoxonase), putative (php) (EC 3.1.8.1)</t>
  </si>
  <si>
    <t>Phosphodiesterase/alkaline phosphatase D</t>
  </si>
  <si>
    <t>type I phosphodiesterase/nucleotide pyrophosphatase</t>
  </si>
  <si>
    <t>Acyl-CoA thioesterase II (EC 3.1.2.-)</t>
  </si>
  <si>
    <t>Putative lipase/esterase</t>
  </si>
  <si>
    <t>putative carboxylesterase</t>
  </si>
  <si>
    <t>Glycerophosphoryl diester phosphodiesterase (EC 3.1.4.46)</t>
  </si>
  <si>
    <t>Putative phosphoesterase</t>
  </si>
  <si>
    <t>FIG00031715: Predicted metal-dependent phosphoesterases (PHP family)</t>
  </si>
  <si>
    <t>3',5'-cyclic-nucleotide phosphodiesterase (EC 3.1.4.17)</t>
  </si>
  <si>
    <t>Propionyl-CoA thioesterase activity</t>
  </si>
  <si>
    <t>TesB-like acyl-CoA thioesterase 2</t>
  </si>
  <si>
    <t>Thioesterase in siderophore biosynthesis gene cluster</t>
  </si>
  <si>
    <t>Scaffold_4</t>
  </si>
  <si>
    <t>TesB-like acyl-CoA thioesterase 5</t>
  </si>
  <si>
    <t>putative thioesterase</t>
  </si>
  <si>
    <t>Cyclic-di-AMP phosphodiesterase MSMEG_2630</t>
  </si>
  <si>
    <t>phosphoesterase, PA-phosphatase related</t>
  </si>
  <si>
    <t>TesB-like acyl-CoA thioesterase 3</t>
  </si>
  <si>
    <t>Thioesterase superfamily protein Rv0356c</t>
  </si>
  <si>
    <t>Thioesterase family protein</t>
  </si>
  <si>
    <t>putative phosphodiesterase</t>
  </si>
  <si>
    <t>Alkaline phosphodiesterase I (EC 3.1.4.1) / Nucleotide pyrophosphatase (EC 3.6.1.9)</t>
  </si>
  <si>
    <t>Enterobactin esterase</t>
  </si>
  <si>
    <t>Thioesterase</t>
  </si>
  <si>
    <t>probable 1,4-butanediol diacrylate esterase</t>
  </si>
  <si>
    <t>Carboxylesterase type B</t>
  </si>
  <si>
    <t>probable esterase/ lipase</t>
  </si>
  <si>
    <t>phospholipase/thioesterase</t>
  </si>
  <si>
    <t>Scaffold_1</t>
  </si>
  <si>
    <t>Mannosylglycerate hydrolase @ Glucosylglycerate hydrolase</t>
  </si>
  <si>
    <t>Beta-ketoadipate enol-lactone hydrolase (EC 3.1.1.24)</t>
  </si>
  <si>
    <t>MBL-fold metallo-hydrolase superfamily</t>
  </si>
  <si>
    <t>Hydrolase</t>
  </si>
  <si>
    <t>Acyl-CoA hydrolase (EC 3.1.2.20)</t>
  </si>
  <si>
    <t>Acetyl-CoA hydrolase</t>
  </si>
  <si>
    <t>Beta-ketoadipate enol-lactone hydrolase</t>
  </si>
  <si>
    <t>3-oxo-5,6-dehydrosuberyl-CoA semialdehyde dehydrogenase (EC 1.2.1.91) / 2-oxepin-2(3H)-ylideneacetyl-CoA hydrolase (EC 3.3.2.12)</t>
  </si>
  <si>
    <t>Putative hydrolase</t>
  </si>
  <si>
    <t>Putative hydrolase in cluster with formaldehyde/S-nitrosomycothiol reductase MscR</t>
  </si>
  <si>
    <t>Dienelactone hydrolase family protein</t>
  </si>
  <si>
    <t>probable hydrolase</t>
  </si>
  <si>
    <t>Dienelactone hydrolase family</t>
  </si>
  <si>
    <t>Beta-ketoadipate enol-lactone hydrolase (EC 3.1.1.24) / 4-carboxymuconolactone decarboxylase (EC 4.1.1.44)</t>
  </si>
  <si>
    <t>Allophanate hydrolase 2 subunit 2 (EC 3.5.1.54)</t>
  </si>
  <si>
    <t>Allophanate hydrolase 2 subunit 1 (EC 3.5.1.54)</t>
  </si>
  <si>
    <t>2-hydroxymuconic semialdehyde hydrolase (EC 3.7.1.9)</t>
  </si>
  <si>
    <t>putative hydrolase</t>
  </si>
  <si>
    <t>possible DNA hydrolase</t>
  </si>
  <si>
    <t>Alkyl sulfatase and related hydrolases, MBL-fold metallo-hydrolase superfamily</t>
  </si>
  <si>
    <t>Hydrolase, alpha/beta fold family</t>
  </si>
  <si>
    <t>Phage lysin, glycosyl hydrolase</t>
  </si>
  <si>
    <t>Limonene-1,2-epoxide hydrolase</t>
  </si>
  <si>
    <t>IMP cyclohydrolase (EC 3.5.4.10) / Phosphoribosylaminoimidazolecarboxamide formyltransferase (EC 2.1.2.3)</t>
  </si>
  <si>
    <t>Uncharacterized metal-dependent hydrolase YcfH</t>
  </si>
  <si>
    <t>Peptidyl-tRNA hydrolase (EC 3.1.1.29)</t>
  </si>
  <si>
    <t>Amidohydrolase EgtC (hercynylcysteine sulfoxide synthase)</t>
  </si>
  <si>
    <t>Nucleoside triphosphate pyrophosphohydrolase MazG (EC 3.6.1.8)</t>
  </si>
  <si>
    <t>Epoxide hydrolase</t>
  </si>
  <si>
    <t>Phosphoribohydrolase involved in Mycobacterial cytokinins production, homolog of plant cytokinin-activating enzyme LOG</t>
  </si>
  <si>
    <t>3-hydroxyisobutyryl-CoA hydrolase (EC 3.1.2.4)</t>
  </si>
  <si>
    <t>Epoxide hydrolase (EC 3.3.2.9)</t>
  </si>
  <si>
    <t>limonene-1,2-epoxide hydrolase( EC:3.3.2.8 )</t>
  </si>
  <si>
    <t>Possible amide hydrolase Rv1333</t>
  </si>
  <si>
    <t>Metal-dependent hydrolases of the beta-lactamase superfamily III</t>
  </si>
  <si>
    <t>N-acyl-L-amino acid amidohydrolase (EC 3.5.1.14)</t>
  </si>
  <si>
    <t>Metal-dependent hydrolase YbeY, involved in rRNA and/or ribosome maturation and assembly</t>
  </si>
  <si>
    <t>dNTP triphosphohydrolase, broad substrate specificity</t>
  </si>
  <si>
    <t>hydrolase family protein</t>
  </si>
  <si>
    <t>GTP cyclohydrolase 1 type 2 homolog YbgI @ Bsu YqfO NIF3/CutA domain</t>
  </si>
  <si>
    <t>Cell wall-associated hydrolases (invasion-associated proteins)</t>
  </si>
  <si>
    <t>Malto-oligosyltrehalose trehalohydrolase (EC 3.2.1.141)</t>
  </si>
  <si>
    <t>Limit dextrin alpha-1,6-maltotetraose-hydrolase (EC 3.2.1.196)</t>
  </si>
  <si>
    <t>Phosphoribosyl-AMP cyclohydrolase (EC 3.5.4.19)</t>
  </si>
  <si>
    <t>Methenyltetrahydrofolate cyclohydrolase (EC 3.5.4.9) / Methylenetetrahydrofolate dehydrogenase (NADP+) (EC 1.5.1.5)</t>
  </si>
  <si>
    <t>Uncharacterized Nudix hydrolase NudL</t>
  </si>
  <si>
    <t>YscS-like amidohydrolase</t>
  </si>
  <si>
    <t>HAD-superfamily hydrolase MSMEG_4183, subfamily IA</t>
  </si>
  <si>
    <t>Putative Nudix hydrolase YfcD (EC 3.6.-.-)</t>
  </si>
  <si>
    <t>Inosine-uridine preferring nucleoside hydrolase (EC 3.2.2.1)</t>
  </si>
  <si>
    <t>3,4-dihydroxy-2-butanone 4-phosphate synthase (EC 4.1.99.12) / GTP cyclohydrolase II (EC 3.5.4.25)</t>
  </si>
  <si>
    <t>alpha/beta hydrolase fold</t>
  </si>
  <si>
    <t>Guanosine-3',5'-bis(diphosphate) 3'-pyrophosphohydrolase (EC 3.1.7.2) / GTP pyrophosphokinase (EC 2.7.6.5), (p)ppGpp synthetase II</t>
  </si>
  <si>
    <t>Deoxyuridine 5'-triphosphate nucleotidohydrolase (EC 3.6.1.23)</t>
  </si>
  <si>
    <t>Acylphosphate phosphohydrolase (EC 3.6.1.7) / [NiFe] hydrogenase metallocenter assembly protein HypF</t>
  </si>
  <si>
    <t>Acylphosphate phosphohydrolase (EC 3.6.1.7)</t>
  </si>
  <si>
    <t>NUDIX hydrolase-like protein SCO3573</t>
  </si>
  <si>
    <t>NTP pyrophosphohydrolases including oxidative damage repair enzymes</t>
  </si>
  <si>
    <t>5-hydroxyisourate hydrolase (EC 3.5.2.17)</t>
  </si>
  <si>
    <t>Possible N-acyl-L-amino acid amidohydrolase amiA1 (EC 3.5.1.-)</t>
  </si>
  <si>
    <t>3D-(3,5/4)-trihydroxycyclohexane-1,2-dione hydrolase (EC 3.7.1.22)</t>
  </si>
  <si>
    <t>Cyclic amid hydrolase in mycofactocin cluster</t>
  </si>
  <si>
    <t>Alpha/beta hydrolase fold-3 domain protein</t>
  </si>
  <si>
    <t>Allophanate hydrolase (EC 3.5.1.54)</t>
  </si>
  <si>
    <t>HAD-superfamily subfamily IIA hydrolase, hypothetical 2</t>
  </si>
  <si>
    <t>(2-pyrone-4,6-)dicarboxylic acid hydrolase</t>
  </si>
  <si>
    <t>Peptidase M20D, amidohydrolase</t>
  </si>
  <si>
    <t>Choloylglycine hydrolase (EC 3.5.1.24)</t>
  </si>
  <si>
    <t>beta-glycosyl hydrolase</t>
  </si>
  <si>
    <t>hydrolase</t>
  </si>
  <si>
    <t>lipase/acylhydrolase family protein</t>
  </si>
  <si>
    <t>Hydrolase, HAD superfamily</t>
  </si>
  <si>
    <t>Amidohydrolase</t>
  </si>
  <si>
    <t>4,5-9,10-diseco-3-hydroxy-5,9,17-trioxoandrosta-1(10),2-diene-4-oate hydrolase (EC 3.7.1.17)</t>
  </si>
  <si>
    <t>GTP cyclohydrolase I (EC 3.5.4.16) type 1</t>
  </si>
  <si>
    <t>Uncharacterized metalohydrolase SCO3582</t>
  </si>
  <si>
    <t>HAD-superfamily hydrolase, subfamily IA, variant 3</t>
  </si>
  <si>
    <t>Metal-dependent hydrolase</t>
  </si>
  <si>
    <t>Diadenosine hexaphosphate (Ap6A) hydrolase; Bis(5'-nucleosyl)-tetraphosphatase (Ap4A) (Asymmetrical) (EC 3.6.1.17)</t>
  </si>
  <si>
    <t>Lipase 1 (EC 3.1.1.3)</t>
  </si>
  <si>
    <t>Triacylglycerol lipase precursor (EC 3.1.1.3)</t>
  </si>
  <si>
    <t>Phospholipase C (EC 3.1.4.3)</t>
  </si>
  <si>
    <t>Phospholipase, patatin family protein</t>
  </si>
  <si>
    <t>Putative lipase</t>
  </si>
  <si>
    <t>Lysophospholipase (EC 3.1.1.5); Monoglyceride lipase (EC 3.1.1.23)</t>
  </si>
  <si>
    <t>Monoglyceride lipase (EC 3.1.1.23)</t>
  </si>
  <si>
    <t>putative phospholipase D family protein</t>
  </si>
  <si>
    <t>lysophospholipase</t>
  </si>
  <si>
    <t>probable triacylglycerol lipase( EC:3.1.1.3 )</t>
  </si>
  <si>
    <t>lipase, class 2</t>
  </si>
  <si>
    <t>Lipase LipV (EC 3.1.1.1)</t>
  </si>
  <si>
    <t>Lipase LipV</t>
  </si>
  <si>
    <t>Lysophospholipase (EC 3.1.1.5)</t>
  </si>
  <si>
    <t>secreted lipase</t>
  </si>
  <si>
    <t>Histidinol-phosphatase (EC 3.1.3.15)</t>
  </si>
  <si>
    <t>Arylsulfatase (EC 3.1.6.1)</t>
  </si>
  <si>
    <t>Ribonuclease HI (EC 3.1.26.4)</t>
  </si>
  <si>
    <t>Fructose-1,6-bisphosphatase, GlpX type (EC 3.1.3.11)</t>
  </si>
  <si>
    <t>Exodeoxyribonuclease VII small subunit (EC 3.1.11.6)</t>
  </si>
  <si>
    <t>Exodeoxyribonuclease VII large subunit (EC 3.1.11.6)</t>
  </si>
  <si>
    <t>3'(2'),5'-bisphosphate nucleotidase (EC 3.1.3.7)</t>
  </si>
  <si>
    <t>Ribonuclease E (EC 3.1.26.12)</t>
  </si>
  <si>
    <t>Glucosyl-3-phosphoglycerate phosphatase (EC 3.1.3.85)</t>
  </si>
  <si>
    <t>Low molecular weight protein tyrosine phosphatase (EC 3.1.3.48)</t>
  </si>
  <si>
    <t>Phosphoglycolate phosphatase (EC 3.1.3.18)</t>
  </si>
  <si>
    <t>Type I restriction-modification system, restriction subunit R (EC 3.1.21.3)</t>
  </si>
  <si>
    <t>Histidinol-phosphatase [alternative form] (EC 3.1.3.15)</t>
  </si>
  <si>
    <t>4-nitrophenylphosphatase (EC 3.1.3.41)</t>
  </si>
  <si>
    <t>6-phosphogluconolactonase (EC 3.1.1.31), eukaryotic type</t>
  </si>
  <si>
    <t>Crossover junction endodeoxyribonuclease RuvC (EC 3.1.22.4)</t>
  </si>
  <si>
    <t>Ribonuclease D (EC 3.1.26.3)</t>
  </si>
  <si>
    <t>Inositol-1-monophosphatase (EC 3.1.3.25)</t>
  </si>
  <si>
    <t>Protein tyrosine phosphatase (EC 3.1.3.48)</t>
  </si>
  <si>
    <t>Ribonuclease HII (EC 3.1.26.4)</t>
  </si>
  <si>
    <t>Ribonuclease III (EC 3.1.26.3)</t>
  </si>
  <si>
    <t>Phosphoserine phosphatase (EC 3.1.3.3)</t>
  </si>
  <si>
    <t>Fructose-1,6-bisphosphatase, Mycobacterial type SUP1 (EC 3.1.3.11); Sugar phosphatase SUP1 (EC 3.1.3.23)</t>
  </si>
  <si>
    <t>Guanyl-specific ribonuclease (EC 3.1.27.3)</t>
  </si>
  <si>
    <t>Exodeoxyribonuclease III (EC 3.1.11.2)</t>
  </si>
  <si>
    <t>Alkaline phosphatase (EC 3.1.3.1)</t>
  </si>
  <si>
    <t>Phosphoserine phosphatase (EC 3.1.3.3) / Acyl-CoA:1-acyl-sn-glycerol-3-phosphate acyltransferase (EC 2.3.1.51)</t>
  </si>
  <si>
    <t>Low molecular weight protein-tyrosine-phosphatase Wzb (EC 3.1.3.48)</t>
  </si>
  <si>
    <t>Exodeoxyribonuclease V alpha chain (EC 3.1.11.5)</t>
  </si>
  <si>
    <t>Exodeoxyribonuclease V beta chain (EC 3.1.11.5)</t>
  </si>
  <si>
    <t>Exodeoxyribonuclease V gamma chain (EC 3.1.11.5)</t>
  </si>
  <si>
    <t>Trehalose-6-phosphate phosphatase (EC 3.1.3.12)</t>
  </si>
  <si>
    <t>5'-nucleotidase (EC 3.1.3.5)</t>
  </si>
  <si>
    <t>Putative decaprenylphosphoryl-5-phosphoribose phosphatase (EC 3.1.3.-)</t>
  </si>
  <si>
    <t>Serine/threonine phosphatase PPP (EC 3.1.3.16)</t>
  </si>
  <si>
    <t>Ribonuclease P protein component (EC 3.1.26.5)</t>
  </si>
  <si>
    <t>P1</t>
  </si>
  <si>
    <t>R2</t>
  </si>
  <si>
    <t>R3</t>
  </si>
  <si>
    <t>P4</t>
  </si>
  <si>
    <t>P2</t>
  </si>
  <si>
    <t>P7</t>
  </si>
  <si>
    <t>P5</t>
  </si>
  <si>
    <t>P9</t>
  </si>
  <si>
    <t>P8</t>
  </si>
  <si>
    <t>P3</t>
  </si>
  <si>
    <t>P6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R1</t>
  </si>
  <si>
    <t>4ZV7</t>
  </si>
  <si>
    <t>Chain A, Lipase B</t>
  </si>
  <si>
    <t>BAI99230</t>
  </si>
  <si>
    <t>esterase [Thermobifida alba]</t>
  </si>
  <si>
    <t>WP_004373894</t>
  </si>
  <si>
    <t>hypothetical protein [Pseudomonas]</t>
  </si>
  <si>
    <t>R4</t>
  </si>
  <si>
    <t>WP_003239806</t>
  </si>
  <si>
    <t>triacylglycerol lipase [Pseudomonas]</t>
  </si>
  <si>
    <t>R5</t>
  </si>
  <si>
    <t>cutinase A precursor [Pseudomonas oleovorans]</t>
  </si>
  <si>
    <t>R6</t>
  </si>
  <si>
    <t>BAC67242</t>
  </si>
  <si>
    <t>cutinase-like protein [Cryptococcus sp. S-2]</t>
  </si>
  <si>
    <t>R7</t>
  </si>
  <si>
    <t>A0A0K8P6T7</t>
  </si>
  <si>
    <t>Poly(ethylene terephthalate) hydrolase</t>
  </si>
  <si>
    <t>R8</t>
  </si>
  <si>
    <t>ADH43200</t>
  </si>
  <si>
    <t>para-nitrobenzylesterase [Bacillus subtilis]</t>
  </si>
  <si>
    <t>R9</t>
  </si>
  <si>
    <t>OL660765</t>
  </si>
  <si>
    <t>cutinase</t>
  </si>
  <si>
    <t>P252</t>
  </si>
  <si>
    <t>P253</t>
  </si>
  <si>
    <t>P254</t>
  </si>
  <si>
    <t>P255</t>
  </si>
  <si>
    <t>P256</t>
  </si>
  <si>
    <t xml:space="preserve">hypothetical protein </t>
  </si>
  <si>
    <t>hypothetical protein</t>
  </si>
  <si>
    <t>Protein name</t>
  </si>
  <si>
    <t>Length (aa)</t>
  </si>
  <si>
    <t>ADK736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e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0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67"/>
  <sheetViews>
    <sheetView tabSelected="1" workbookViewId="0">
      <pane ySplit="1" topLeftCell="A75" activePane="bottomLeft" state="frozen"/>
      <selection pane="bottomLeft" activeCell="B155" sqref="B155"/>
    </sheetView>
  </sheetViews>
  <sheetFormatPr defaultRowHeight="15" x14ac:dyDescent="0.25"/>
  <cols>
    <col min="1" max="1" width="13.140625" style="3" bestFit="1" customWidth="1"/>
    <col min="2" max="2" width="29.140625" style="3" bestFit="1" customWidth="1"/>
    <col min="3" max="3" width="10" style="1" customWidth="1"/>
    <col min="4" max="6" width="9.140625" style="1"/>
    <col min="7" max="7" width="119.85546875" style="1" customWidth="1"/>
    <col min="8" max="16384" width="9.140625" style="3"/>
  </cols>
  <sheetData>
    <row r="1" spans="1:7" x14ac:dyDescent="0.25">
      <c r="A1" s="2" t="s">
        <v>456</v>
      </c>
      <c r="B1" s="2" t="s">
        <v>0</v>
      </c>
      <c r="C1" s="4" t="s">
        <v>1</v>
      </c>
      <c r="D1" s="4" t="s">
        <v>2</v>
      </c>
      <c r="E1" s="4" t="s">
        <v>3</v>
      </c>
      <c r="F1" s="4" t="s">
        <v>457</v>
      </c>
      <c r="G1" s="4" t="s">
        <v>4</v>
      </c>
    </row>
    <row r="2" spans="1:7" x14ac:dyDescent="0.25">
      <c r="A2" s="5" t="s">
        <v>172</v>
      </c>
      <c r="B2" s="5">
        <v>5</v>
      </c>
      <c r="C2" s="1" t="s">
        <v>41</v>
      </c>
      <c r="D2" s="1">
        <v>6176</v>
      </c>
      <c r="E2" s="1">
        <v>4839</v>
      </c>
      <c r="F2" s="1">
        <v>446</v>
      </c>
      <c r="G2" s="1" t="s">
        <v>42</v>
      </c>
    </row>
    <row r="3" spans="1:7" x14ac:dyDescent="0.25">
      <c r="A3" s="5" t="s">
        <v>176</v>
      </c>
      <c r="B3" s="5">
        <v>104</v>
      </c>
      <c r="C3" s="1" t="s">
        <v>5</v>
      </c>
      <c r="D3" s="1">
        <v>83118</v>
      </c>
      <c r="E3" s="1">
        <v>83930</v>
      </c>
      <c r="F3" s="1">
        <v>271</v>
      </c>
      <c r="G3" s="1" t="s">
        <v>43</v>
      </c>
    </row>
    <row r="4" spans="1:7" x14ac:dyDescent="0.25">
      <c r="A4" s="5" t="s">
        <v>181</v>
      </c>
      <c r="B4" s="5">
        <v>187</v>
      </c>
      <c r="C4" s="1" t="s">
        <v>5</v>
      </c>
      <c r="D4" s="1">
        <v>164524</v>
      </c>
      <c r="E4" s="1">
        <v>165405</v>
      </c>
      <c r="F4" s="1">
        <v>294</v>
      </c>
      <c r="G4" s="1" t="s">
        <v>44</v>
      </c>
    </row>
    <row r="5" spans="1:7" x14ac:dyDescent="0.25">
      <c r="A5" s="5" t="s">
        <v>175</v>
      </c>
      <c r="B5" s="5">
        <v>226</v>
      </c>
      <c r="C5" s="1" t="s">
        <v>5</v>
      </c>
      <c r="D5" s="1">
        <v>196179</v>
      </c>
      <c r="E5" s="1">
        <v>195328</v>
      </c>
      <c r="F5" s="1">
        <v>284</v>
      </c>
      <c r="G5" s="1" t="s">
        <v>136</v>
      </c>
    </row>
    <row r="6" spans="1:7" x14ac:dyDescent="0.25">
      <c r="A6" s="5" t="s">
        <v>178</v>
      </c>
      <c r="B6" s="5">
        <v>240</v>
      </c>
      <c r="C6" s="1" t="s">
        <v>5</v>
      </c>
      <c r="D6" s="1">
        <v>210314</v>
      </c>
      <c r="E6" s="1">
        <v>208965</v>
      </c>
      <c r="F6" s="1">
        <v>450</v>
      </c>
      <c r="G6" s="1" t="s">
        <v>121</v>
      </c>
    </row>
    <row r="7" spans="1:7" x14ac:dyDescent="0.25">
      <c r="A7" s="5" t="s">
        <v>182</v>
      </c>
      <c r="B7" s="5">
        <v>249</v>
      </c>
      <c r="C7" s="1" t="s">
        <v>5</v>
      </c>
      <c r="D7" s="1">
        <v>220051</v>
      </c>
      <c r="E7" s="1">
        <v>219080</v>
      </c>
      <c r="F7" s="1">
        <v>324</v>
      </c>
      <c r="G7" s="1" t="s">
        <v>6</v>
      </c>
    </row>
    <row r="8" spans="1:7" x14ac:dyDescent="0.25">
      <c r="A8" s="5" t="s">
        <v>177</v>
      </c>
      <c r="B8" s="5">
        <v>256</v>
      </c>
      <c r="C8" s="1" t="s">
        <v>5</v>
      </c>
      <c r="D8" s="1">
        <v>224249</v>
      </c>
      <c r="E8" s="1">
        <v>225682</v>
      </c>
      <c r="F8" s="1">
        <v>478</v>
      </c>
      <c r="G8" s="1" t="s">
        <v>122</v>
      </c>
    </row>
    <row r="9" spans="1:7" x14ac:dyDescent="0.25">
      <c r="A9" s="5" t="s">
        <v>180</v>
      </c>
      <c r="B9" s="5">
        <v>267</v>
      </c>
      <c r="C9" s="1" t="s">
        <v>5</v>
      </c>
      <c r="D9" s="1">
        <v>234552</v>
      </c>
      <c r="E9" s="1">
        <v>236126</v>
      </c>
      <c r="F9" s="1">
        <v>525</v>
      </c>
      <c r="G9" s="1" t="s">
        <v>7</v>
      </c>
    </row>
    <row r="10" spans="1:7" x14ac:dyDescent="0.25">
      <c r="A10" s="5" t="s">
        <v>179</v>
      </c>
      <c r="B10" s="5">
        <v>269</v>
      </c>
      <c r="C10" s="1" t="s">
        <v>5</v>
      </c>
      <c r="D10" s="1">
        <v>238196</v>
      </c>
      <c r="E10" s="1">
        <v>239074</v>
      </c>
      <c r="F10" s="1">
        <v>293</v>
      </c>
      <c r="G10" s="1" t="s">
        <v>45</v>
      </c>
    </row>
    <row r="11" spans="1:7" x14ac:dyDescent="0.25">
      <c r="A11" s="5" t="s">
        <v>183</v>
      </c>
      <c r="B11" s="5">
        <v>280</v>
      </c>
      <c r="C11" s="1" t="s">
        <v>5</v>
      </c>
      <c r="D11" s="1">
        <v>248555</v>
      </c>
      <c r="E11" s="1">
        <v>247494</v>
      </c>
      <c r="F11" s="1">
        <v>354</v>
      </c>
      <c r="G11" s="1" t="s">
        <v>8</v>
      </c>
    </row>
    <row r="12" spans="1:7" x14ac:dyDescent="0.25">
      <c r="A12" s="5" t="s">
        <v>184</v>
      </c>
      <c r="B12" s="5">
        <v>282</v>
      </c>
      <c r="C12" s="1" t="s">
        <v>5</v>
      </c>
      <c r="D12" s="1">
        <v>252310</v>
      </c>
      <c r="E12" s="1">
        <v>250187</v>
      </c>
      <c r="F12" s="1">
        <v>708</v>
      </c>
      <c r="G12" s="1" t="s">
        <v>123</v>
      </c>
    </row>
    <row r="13" spans="1:7" x14ac:dyDescent="0.25">
      <c r="A13" s="5" t="s">
        <v>185</v>
      </c>
      <c r="B13" s="5">
        <v>293</v>
      </c>
      <c r="C13" s="1" t="s">
        <v>5</v>
      </c>
      <c r="D13" s="1">
        <v>266341</v>
      </c>
      <c r="E13" s="1">
        <v>265187</v>
      </c>
      <c r="F13" s="1">
        <v>385</v>
      </c>
      <c r="G13" s="1" t="s">
        <v>9</v>
      </c>
    </row>
    <row r="14" spans="1:7" x14ac:dyDescent="0.25">
      <c r="A14" s="5" t="s">
        <v>186</v>
      </c>
      <c r="B14" s="5">
        <v>357</v>
      </c>
      <c r="C14" s="1" t="s">
        <v>5</v>
      </c>
      <c r="D14" s="1">
        <v>336687</v>
      </c>
      <c r="E14" s="1">
        <v>337541</v>
      </c>
      <c r="F14" s="1">
        <v>285</v>
      </c>
      <c r="G14" s="1" t="s">
        <v>124</v>
      </c>
    </row>
    <row r="15" spans="1:7" x14ac:dyDescent="0.25">
      <c r="A15" s="5" t="s">
        <v>187</v>
      </c>
      <c r="B15" s="5">
        <v>365</v>
      </c>
      <c r="C15" s="1" t="s">
        <v>5</v>
      </c>
      <c r="D15" s="1">
        <v>344332</v>
      </c>
      <c r="E15" s="1">
        <v>343781</v>
      </c>
      <c r="F15" s="1">
        <v>184</v>
      </c>
      <c r="G15" s="1" t="s">
        <v>46</v>
      </c>
    </row>
    <row r="16" spans="1:7" x14ac:dyDescent="0.25">
      <c r="A16" s="5" t="s">
        <v>188</v>
      </c>
      <c r="B16" s="5">
        <v>379</v>
      </c>
      <c r="C16" s="1" t="s">
        <v>5</v>
      </c>
      <c r="D16" s="1">
        <v>358985</v>
      </c>
      <c r="E16" s="1">
        <v>360562</v>
      </c>
      <c r="F16" s="1">
        <v>526</v>
      </c>
      <c r="G16" s="1" t="s">
        <v>47</v>
      </c>
    </row>
    <row r="17" spans="1:7" x14ac:dyDescent="0.25">
      <c r="A17" s="5" t="s">
        <v>189</v>
      </c>
      <c r="B17" s="5">
        <v>385</v>
      </c>
      <c r="C17" s="1" t="s">
        <v>5</v>
      </c>
      <c r="D17" s="1">
        <v>365882</v>
      </c>
      <c r="E17" s="1">
        <v>366811</v>
      </c>
      <c r="F17" s="1">
        <v>310</v>
      </c>
      <c r="G17" s="1" t="s">
        <v>8</v>
      </c>
    </row>
    <row r="18" spans="1:7" x14ac:dyDescent="0.25">
      <c r="A18" s="5" t="s">
        <v>190</v>
      </c>
      <c r="B18" s="5">
        <v>409</v>
      </c>
      <c r="C18" s="1" t="s">
        <v>5</v>
      </c>
      <c r="D18" s="1">
        <v>395703</v>
      </c>
      <c r="E18" s="1">
        <v>398039</v>
      </c>
      <c r="F18" s="1">
        <v>779</v>
      </c>
      <c r="G18" s="1" t="s">
        <v>10</v>
      </c>
    </row>
    <row r="19" spans="1:7" x14ac:dyDescent="0.25">
      <c r="A19" s="5" t="s">
        <v>191</v>
      </c>
      <c r="B19" s="5">
        <v>415</v>
      </c>
      <c r="C19" s="1" t="s">
        <v>5</v>
      </c>
      <c r="D19" s="1">
        <v>406105</v>
      </c>
      <c r="E19" s="1">
        <v>405299</v>
      </c>
      <c r="F19" s="1">
        <v>269</v>
      </c>
      <c r="G19" s="1" t="s">
        <v>48</v>
      </c>
    </row>
    <row r="20" spans="1:7" x14ac:dyDescent="0.25">
      <c r="A20" s="5" t="s">
        <v>192</v>
      </c>
      <c r="B20" s="5">
        <v>421</v>
      </c>
      <c r="C20" s="1" t="s">
        <v>5</v>
      </c>
      <c r="D20" s="1">
        <v>411458</v>
      </c>
      <c r="E20" s="1">
        <v>411060</v>
      </c>
      <c r="F20" s="1">
        <v>133</v>
      </c>
      <c r="G20" s="1" t="s">
        <v>11</v>
      </c>
    </row>
    <row r="21" spans="1:7" x14ac:dyDescent="0.25">
      <c r="A21" s="5" t="s">
        <v>193</v>
      </c>
      <c r="B21" s="5">
        <v>423</v>
      </c>
      <c r="C21" s="1" t="s">
        <v>5</v>
      </c>
      <c r="D21" s="1">
        <v>413856</v>
      </c>
      <c r="E21" s="1">
        <v>411814</v>
      </c>
      <c r="F21" s="1">
        <v>681</v>
      </c>
      <c r="G21" s="1" t="s">
        <v>49</v>
      </c>
    </row>
    <row r="22" spans="1:7" x14ac:dyDescent="0.25">
      <c r="A22" s="5" t="s">
        <v>194</v>
      </c>
      <c r="B22" s="5">
        <v>449</v>
      </c>
      <c r="C22" s="1" t="s">
        <v>5</v>
      </c>
      <c r="D22" s="1">
        <v>436945</v>
      </c>
      <c r="E22" s="1">
        <v>438273</v>
      </c>
      <c r="F22" s="1">
        <v>443</v>
      </c>
      <c r="G22" s="1" t="s">
        <v>125</v>
      </c>
    </row>
    <row r="23" spans="1:7" x14ac:dyDescent="0.25">
      <c r="A23" s="5" t="s">
        <v>195</v>
      </c>
      <c r="B23" s="5">
        <v>472</v>
      </c>
      <c r="C23" s="1" t="s">
        <v>5</v>
      </c>
      <c r="D23" s="1">
        <v>459783</v>
      </c>
      <c r="E23" s="1">
        <v>460922</v>
      </c>
      <c r="F23" s="1">
        <v>380</v>
      </c>
      <c r="G23" s="1" t="s">
        <v>9</v>
      </c>
    </row>
    <row r="24" spans="1:7" x14ac:dyDescent="0.25">
      <c r="A24" s="5" t="s">
        <v>196</v>
      </c>
      <c r="B24" s="5">
        <v>480</v>
      </c>
      <c r="C24" s="1" t="s">
        <v>5</v>
      </c>
      <c r="D24" s="1">
        <v>466803</v>
      </c>
      <c r="E24" s="1">
        <v>467774</v>
      </c>
      <c r="F24" s="1">
        <v>324</v>
      </c>
      <c r="G24" s="1" t="s">
        <v>12</v>
      </c>
    </row>
    <row r="25" spans="1:7" x14ac:dyDescent="0.25">
      <c r="A25" s="5" t="s">
        <v>197</v>
      </c>
      <c r="B25" s="5">
        <v>484</v>
      </c>
      <c r="C25" s="1" t="s">
        <v>5</v>
      </c>
      <c r="D25" s="1">
        <v>471818</v>
      </c>
      <c r="E25" s="1">
        <v>472489</v>
      </c>
      <c r="F25" s="1">
        <v>224</v>
      </c>
      <c r="G25" s="1" t="s">
        <v>50</v>
      </c>
    </row>
    <row r="26" spans="1:7" x14ac:dyDescent="0.25">
      <c r="A26" s="5" t="s">
        <v>198</v>
      </c>
      <c r="B26" s="5">
        <v>511</v>
      </c>
      <c r="C26" s="1" t="s">
        <v>5</v>
      </c>
      <c r="D26" s="1">
        <v>498168</v>
      </c>
      <c r="E26" s="1">
        <v>498794</v>
      </c>
      <c r="F26" s="1">
        <v>209</v>
      </c>
      <c r="G26" s="1" t="s">
        <v>51</v>
      </c>
    </row>
    <row r="27" spans="1:7" x14ac:dyDescent="0.25">
      <c r="A27" s="5" t="s">
        <v>199</v>
      </c>
      <c r="B27" s="5">
        <v>517</v>
      </c>
      <c r="C27" s="1" t="s">
        <v>5</v>
      </c>
      <c r="D27" s="1">
        <v>504713</v>
      </c>
      <c r="E27" s="1">
        <v>504027</v>
      </c>
      <c r="F27" s="1">
        <v>229</v>
      </c>
      <c r="G27" s="1" t="s">
        <v>52</v>
      </c>
    </row>
    <row r="28" spans="1:7" x14ac:dyDescent="0.25">
      <c r="A28" s="5" t="s">
        <v>200</v>
      </c>
      <c r="B28" s="5">
        <v>591</v>
      </c>
      <c r="C28" s="1" t="s">
        <v>5</v>
      </c>
      <c r="D28" s="1">
        <v>571116</v>
      </c>
      <c r="E28" s="1">
        <v>569974</v>
      </c>
      <c r="F28" s="1">
        <v>381</v>
      </c>
      <c r="G28" s="1" t="s">
        <v>10</v>
      </c>
    </row>
    <row r="29" spans="1:7" x14ac:dyDescent="0.25">
      <c r="A29" s="5" t="s">
        <v>201</v>
      </c>
      <c r="B29" s="5">
        <v>633</v>
      </c>
      <c r="C29" s="1" t="s">
        <v>5</v>
      </c>
      <c r="D29" s="1">
        <v>606487</v>
      </c>
      <c r="E29" s="1">
        <v>607332</v>
      </c>
      <c r="F29" s="1">
        <v>282</v>
      </c>
      <c r="G29" s="1" t="s">
        <v>126</v>
      </c>
    </row>
    <row r="30" spans="1:7" x14ac:dyDescent="0.25">
      <c r="A30" s="5" t="s">
        <v>202</v>
      </c>
      <c r="B30" s="5">
        <v>637</v>
      </c>
      <c r="C30" s="1" t="s">
        <v>5</v>
      </c>
      <c r="D30" s="1">
        <v>611695</v>
      </c>
      <c r="E30" s="1">
        <v>614061</v>
      </c>
      <c r="F30" s="1">
        <v>789</v>
      </c>
      <c r="G30" s="1" t="s">
        <v>137</v>
      </c>
    </row>
    <row r="31" spans="1:7" x14ac:dyDescent="0.25">
      <c r="A31" s="5" t="s">
        <v>203</v>
      </c>
      <c r="B31" s="5">
        <v>672</v>
      </c>
      <c r="C31" s="1" t="s">
        <v>5</v>
      </c>
      <c r="D31" s="1">
        <v>641386</v>
      </c>
      <c r="E31" s="1">
        <v>642357</v>
      </c>
      <c r="F31" s="1">
        <v>324</v>
      </c>
      <c r="G31" s="1" t="s">
        <v>9</v>
      </c>
    </row>
    <row r="32" spans="1:7" x14ac:dyDescent="0.25">
      <c r="A32" s="5" t="s">
        <v>204</v>
      </c>
      <c r="B32" s="5">
        <v>675</v>
      </c>
      <c r="C32" s="1" t="s">
        <v>5</v>
      </c>
      <c r="D32" s="1">
        <v>644640</v>
      </c>
      <c r="E32" s="1">
        <v>643798</v>
      </c>
      <c r="F32" s="1">
        <v>281</v>
      </c>
      <c r="G32" s="1" t="s">
        <v>127</v>
      </c>
    </row>
    <row r="33" spans="1:7" x14ac:dyDescent="0.25">
      <c r="A33" s="5" t="s">
        <v>205</v>
      </c>
      <c r="B33" s="5">
        <v>686</v>
      </c>
      <c r="C33" s="1" t="s">
        <v>5</v>
      </c>
      <c r="D33" s="1">
        <v>653802</v>
      </c>
      <c r="E33" s="1">
        <v>654587</v>
      </c>
      <c r="F33" s="1">
        <v>262</v>
      </c>
      <c r="G33" s="1" t="s">
        <v>53</v>
      </c>
    </row>
    <row r="34" spans="1:7" x14ac:dyDescent="0.25">
      <c r="A34" s="5" t="s">
        <v>206</v>
      </c>
      <c r="B34" s="5">
        <v>690</v>
      </c>
      <c r="C34" s="1" t="s">
        <v>5</v>
      </c>
      <c r="D34" s="1">
        <v>657099</v>
      </c>
      <c r="E34" s="1">
        <v>657818</v>
      </c>
      <c r="F34" s="1">
        <v>240</v>
      </c>
      <c r="G34" s="1" t="s">
        <v>54</v>
      </c>
    </row>
    <row r="35" spans="1:7" x14ac:dyDescent="0.25">
      <c r="A35" s="5" t="s">
        <v>207</v>
      </c>
      <c r="B35" s="5">
        <v>695</v>
      </c>
      <c r="C35" s="1" t="s">
        <v>5</v>
      </c>
      <c r="D35" s="1">
        <v>662395</v>
      </c>
      <c r="E35" s="1">
        <v>661214</v>
      </c>
      <c r="F35" s="1">
        <v>394</v>
      </c>
      <c r="G35" s="1" t="s">
        <v>55</v>
      </c>
    </row>
    <row r="36" spans="1:7" x14ac:dyDescent="0.25">
      <c r="A36" s="5" t="s">
        <v>208</v>
      </c>
      <c r="B36" s="5">
        <v>754</v>
      </c>
      <c r="C36" s="1" t="s">
        <v>5</v>
      </c>
      <c r="D36" s="1">
        <v>714654</v>
      </c>
      <c r="E36" s="1">
        <v>713791</v>
      </c>
      <c r="F36" s="1">
        <v>288</v>
      </c>
      <c r="G36" s="1" t="s">
        <v>56</v>
      </c>
    </row>
    <row r="37" spans="1:7" x14ac:dyDescent="0.25">
      <c r="A37" s="5" t="s">
        <v>209</v>
      </c>
      <c r="B37" s="5">
        <v>755</v>
      </c>
      <c r="C37" s="1" t="s">
        <v>5</v>
      </c>
      <c r="D37" s="1">
        <v>715283</v>
      </c>
      <c r="E37" s="1">
        <v>714651</v>
      </c>
      <c r="F37" s="1">
        <v>211</v>
      </c>
      <c r="G37" s="1" t="s">
        <v>57</v>
      </c>
    </row>
    <row r="38" spans="1:7" x14ac:dyDescent="0.25">
      <c r="A38" s="5" t="s">
        <v>210</v>
      </c>
      <c r="B38" s="5">
        <v>784</v>
      </c>
      <c r="C38" s="1" t="s">
        <v>5</v>
      </c>
      <c r="D38" s="1">
        <v>746510</v>
      </c>
      <c r="E38" s="1">
        <v>747556</v>
      </c>
      <c r="F38" s="1">
        <v>349</v>
      </c>
      <c r="G38" s="1" t="s">
        <v>44</v>
      </c>
    </row>
    <row r="39" spans="1:7" x14ac:dyDescent="0.25">
      <c r="A39" s="5" t="s">
        <v>211</v>
      </c>
      <c r="B39" s="5">
        <v>807</v>
      </c>
      <c r="C39" s="1" t="s">
        <v>5</v>
      </c>
      <c r="D39" s="1">
        <v>768328</v>
      </c>
      <c r="E39" s="1">
        <v>768903</v>
      </c>
      <c r="F39" s="1">
        <v>192</v>
      </c>
      <c r="G39" s="1" t="s">
        <v>138</v>
      </c>
    </row>
    <row r="40" spans="1:7" x14ac:dyDescent="0.25">
      <c r="A40" s="5" t="s">
        <v>212</v>
      </c>
      <c r="B40" s="5">
        <v>819</v>
      </c>
      <c r="C40" s="1" t="s">
        <v>5</v>
      </c>
      <c r="D40" s="1">
        <v>780335</v>
      </c>
      <c r="E40" s="1">
        <v>781204</v>
      </c>
      <c r="F40" s="1">
        <v>290</v>
      </c>
      <c r="G40" s="1" t="s">
        <v>58</v>
      </c>
    </row>
    <row r="41" spans="1:7" x14ac:dyDescent="0.25">
      <c r="A41" s="5" t="s">
        <v>213</v>
      </c>
      <c r="B41" s="5">
        <v>830</v>
      </c>
      <c r="C41" s="1" t="s">
        <v>5</v>
      </c>
      <c r="D41" s="1">
        <v>793218</v>
      </c>
      <c r="E41" s="1">
        <v>791677</v>
      </c>
      <c r="F41" s="1">
        <v>514</v>
      </c>
      <c r="G41" s="1" t="s">
        <v>59</v>
      </c>
    </row>
    <row r="42" spans="1:7" x14ac:dyDescent="0.25">
      <c r="A42" s="5" t="s">
        <v>214</v>
      </c>
      <c r="B42" s="5">
        <v>911</v>
      </c>
      <c r="C42" s="1" t="s">
        <v>5</v>
      </c>
      <c r="D42" s="1">
        <v>876053</v>
      </c>
      <c r="E42" s="1">
        <v>876703</v>
      </c>
      <c r="F42" s="1">
        <v>217</v>
      </c>
      <c r="G42" s="1" t="s">
        <v>60</v>
      </c>
    </row>
    <row r="43" spans="1:7" x14ac:dyDescent="0.25">
      <c r="A43" s="5" t="s">
        <v>215</v>
      </c>
      <c r="B43" s="5">
        <v>921</v>
      </c>
      <c r="C43" s="1" t="s">
        <v>5</v>
      </c>
      <c r="D43" s="1">
        <v>885920</v>
      </c>
      <c r="E43" s="1">
        <v>887608</v>
      </c>
      <c r="F43" s="1">
        <v>563</v>
      </c>
      <c r="G43" s="1" t="s">
        <v>13</v>
      </c>
    </row>
    <row r="44" spans="1:7" x14ac:dyDescent="0.25">
      <c r="A44" s="5" t="s">
        <v>216</v>
      </c>
      <c r="B44" s="5">
        <v>922</v>
      </c>
      <c r="C44" s="1" t="s">
        <v>5</v>
      </c>
      <c r="D44" s="1">
        <v>887605</v>
      </c>
      <c r="E44" s="1">
        <v>888879</v>
      </c>
      <c r="F44" s="1">
        <v>425</v>
      </c>
      <c r="G44" s="1" t="s">
        <v>14</v>
      </c>
    </row>
    <row r="45" spans="1:7" x14ac:dyDescent="0.25">
      <c r="A45" s="5" t="s">
        <v>217</v>
      </c>
      <c r="B45" s="5">
        <v>928</v>
      </c>
      <c r="C45" s="1" t="s">
        <v>5</v>
      </c>
      <c r="D45" s="1">
        <v>892760</v>
      </c>
      <c r="E45" s="1">
        <v>894667</v>
      </c>
      <c r="F45" s="1">
        <v>636</v>
      </c>
      <c r="G45" s="1" t="s">
        <v>61</v>
      </c>
    </row>
    <row r="46" spans="1:7" x14ac:dyDescent="0.25">
      <c r="A46" s="5" t="s">
        <v>218</v>
      </c>
      <c r="B46" s="5">
        <v>987</v>
      </c>
      <c r="C46" s="1" t="s">
        <v>5</v>
      </c>
      <c r="D46" s="1">
        <v>954536</v>
      </c>
      <c r="E46" s="1">
        <v>955747</v>
      </c>
      <c r="F46" s="1">
        <v>404</v>
      </c>
      <c r="G46" s="1" t="s">
        <v>9</v>
      </c>
    </row>
    <row r="47" spans="1:7" x14ac:dyDescent="0.25">
      <c r="A47" s="5" t="s">
        <v>219</v>
      </c>
      <c r="B47" s="5">
        <v>1025</v>
      </c>
      <c r="C47" s="1" t="s">
        <v>5</v>
      </c>
      <c r="D47" s="1">
        <v>993773</v>
      </c>
      <c r="E47" s="1">
        <v>995158</v>
      </c>
      <c r="F47" s="1">
        <v>462</v>
      </c>
      <c r="G47" s="1" t="s">
        <v>121</v>
      </c>
    </row>
    <row r="48" spans="1:7" x14ac:dyDescent="0.25">
      <c r="A48" s="5" t="s">
        <v>220</v>
      </c>
      <c r="B48" s="5">
        <v>1048</v>
      </c>
      <c r="C48" s="1" t="s">
        <v>5</v>
      </c>
      <c r="D48" s="1">
        <v>1019709</v>
      </c>
      <c r="E48" s="1">
        <v>1020590</v>
      </c>
      <c r="F48" s="1">
        <v>294</v>
      </c>
      <c r="G48" s="1" t="s">
        <v>15</v>
      </c>
    </row>
    <row r="49" spans="1:7" x14ac:dyDescent="0.25">
      <c r="A49" s="5" t="s">
        <v>221</v>
      </c>
      <c r="B49" s="5">
        <v>1069</v>
      </c>
      <c r="C49" s="1" t="s">
        <v>5</v>
      </c>
      <c r="D49" s="1">
        <v>1042274</v>
      </c>
      <c r="E49" s="1">
        <v>1043173</v>
      </c>
      <c r="F49" s="1">
        <v>300</v>
      </c>
      <c r="G49" s="1" t="s">
        <v>15</v>
      </c>
    </row>
    <row r="50" spans="1:7" x14ac:dyDescent="0.25">
      <c r="A50" s="5" t="s">
        <v>222</v>
      </c>
      <c r="B50" s="5">
        <v>1107</v>
      </c>
      <c r="C50" s="1" t="s">
        <v>5</v>
      </c>
      <c r="D50" s="1">
        <v>1075349</v>
      </c>
      <c r="E50" s="1">
        <v>1074225</v>
      </c>
      <c r="F50" s="1">
        <v>375</v>
      </c>
      <c r="G50" s="1" t="s">
        <v>8</v>
      </c>
    </row>
    <row r="51" spans="1:7" x14ac:dyDescent="0.25">
      <c r="A51" s="5" t="s">
        <v>223</v>
      </c>
      <c r="B51" s="5">
        <v>1115</v>
      </c>
      <c r="C51" s="1" t="s">
        <v>5</v>
      </c>
      <c r="D51" s="1">
        <v>1082066</v>
      </c>
      <c r="E51" s="1">
        <v>1083022</v>
      </c>
      <c r="F51" s="1">
        <v>319</v>
      </c>
      <c r="G51" s="1" t="s">
        <v>62</v>
      </c>
    </row>
    <row r="52" spans="1:7" x14ac:dyDescent="0.25">
      <c r="A52" s="5" t="s">
        <v>224</v>
      </c>
      <c r="B52" s="5">
        <v>1120</v>
      </c>
      <c r="C52" s="1" t="s">
        <v>5</v>
      </c>
      <c r="D52" s="1">
        <v>1086082</v>
      </c>
      <c r="E52" s="1">
        <v>1087383</v>
      </c>
      <c r="F52" s="1">
        <v>434</v>
      </c>
      <c r="G52" s="1" t="s">
        <v>9</v>
      </c>
    </row>
    <row r="53" spans="1:7" x14ac:dyDescent="0.25">
      <c r="A53" s="5" t="s">
        <v>225</v>
      </c>
      <c r="B53" s="5">
        <v>1182</v>
      </c>
      <c r="C53" s="1" t="s">
        <v>5</v>
      </c>
      <c r="D53" s="1">
        <v>1147084</v>
      </c>
      <c r="E53" s="1">
        <v>1147935</v>
      </c>
      <c r="F53" s="1">
        <v>284</v>
      </c>
      <c r="G53" s="1" t="s">
        <v>58</v>
      </c>
    </row>
    <row r="54" spans="1:7" x14ac:dyDescent="0.25">
      <c r="A54" s="5" t="s">
        <v>226</v>
      </c>
      <c r="B54" s="5">
        <v>1200</v>
      </c>
      <c r="C54" s="1" t="s">
        <v>5</v>
      </c>
      <c r="D54" s="1">
        <v>1160930</v>
      </c>
      <c r="E54" s="1">
        <v>1160244</v>
      </c>
      <c r="F54" s="1">
        <v>229</v>
      </c>
      <c r="G54" s="1" t="s">
        <v>63</v>
      </c>
    </row>
    <row r="55" spans="1:7" x14ac:dyDescent="0.25">
      <c r="A55" s="5" t="s">
        <v>227</v>
      </c>
      <c r="B55" s="5">
        <v>1315</v>
      </c>
      <c r="C55" s="1" t="s">
        <v>5</v>
      </c>
      <c r="D55" s="1">
        <v>1277766</v>
      </c>
      <c r="E55" s="1">
        <v>1276822</v>
      </c>
      <c r="F55" s="1">
        <v>315</v>
      </c>
      <c r="G55" s="1" t="s">
        <v>16</v>
      </c>
    </row>
    <row r="56" spans="1:7" x14ac:dyDescent="0.25">
      <c r="A56" s="5" t="s">
        <v>228</v>
      </c>
      <c r="B56" s="5">
        <v>1492</v>
      </c>
      <c r="C56" s="1" t="s">
        <v>5</v>
      </c>
      <c r="D56" s="1">
        <v>1454735</v>
      </c>
      <c r="E56" s="1">
        <v>1453293</v>
      </c>
      <c r="F56" s="1">
        <v>481</v>
      </c>
      <c r="G56" s="1" t="s">
        <v>128</v>
      </c>
    </row>
    <row r="57" spans="1:7" x14ac:dyDescent="0.25">
      <c r="A57" s="5" t="s">
        <v>229</v>
      </c>
      <c r="B57" s="5">
        <v>1522</v>
      </c>
      <c r="C57" s="1" t="s">
        <v>5</v>
      </c>
      <c r="D57" s="1">
        <v>1489506</v>
      </c>
      <c r="E57" s="1">
        <v>1487170</v>
      </c>
      <c r="F57" s="1">
        <v>779</v>
      </c>
      <c r="G57" s="1" t="s">
        <v>137</v>
      </c>
    </row>
    <row r="58" spans="1:7" x14ac:dyDescent="0.25">
      <c r="A58" s="5" t="s">
        <v>230</v>
      </c>
      <c r="B58" s="5">
        <v>1529</v>
      </c>
      <c r="C58" s="1" t="s">
        <v>5</v>
      </c>
      <c r="D58" s="1">
        <v>1496998</v>
      </c>
      <c r="E58" s="1">
        <v>1496132</v>
      </c>
      <c r="F58" s="1">
        <v>289</v>
      </c>
      <c r="G58" s="1" t="s">
        <v>15</v>
      </c>
    </row>
    <row r="59" spans="1:7" x14ac:dyDescent="0.25">
      <c r="A59" s="5" t="s">
        <v>231</v>
      </c>
      <c r="B59" s="5">
        <v>1546</v>
      </c>
      <c r="C59" s="1" t="s">
        <v>5</v>
      </c>
      <c r="D59" s="1">
        <v>1514385</v>
      </c>
      <c r="E59" s="1">
        <v>1514786</v>
      </c>
      <c r="F59" s="1">
        <v>134</v>
      </c>
      <c r="G59" s="1" t="s">
        <v>64</v>
      </c>
    </row>
    <row r="60" spans="1:7" x14ac:dyDescent="0.25">
      <c r="A60" s="5" t="s">
        <v>232</v>
      </c>
      <c r="B60" s="5">
        <v>1551</v>
      </c>
      <c r="C60" s="1" t="s">
        <v>5</v>
      </c>
      <c r="D60" s="1">
        <v>1518150</v>
      </c>
      <c r="E60" s="1">
        <v>1519097</v>
      </c>
      <c r="F60" s="1">
        <v>316</v>
      </c>
      <c r="G60" s="1" t="s">
        <v>8</v>
      </c>
    </row>
    <row r="61" spans="1:7" x14ac:dyDescent="0.25">
      <c r="A61" s="5" t="s">
        <v>233</v>
      </c>
      <c r="B61" s="5">
        <v>1558</v>
      </c>
      <c r="C61" s="1" t="s">
        <v>5</v>
      </c>
      <c r="D61" s="1">
        <v>1525799</v>
      </c>
      <c r="E61" s="1">
        <v>1525083</v>
      </c>
      <c r="F61" s="1">
        <v>239</v>
      </c>
      <c r="G61" s="1" t="s">
        <v>50</v>
      </c>
    </row>
    <row r="62" spans="1:7" x14ac:dyDescent="0.25">
      <c r="A62" s="5" t="s">
        <v>234</v>
      </c>
      <c r="B62" s="5">
        <v>1585</v>
      </c>
      <c r="C62" s="1" t="s">
        <v>5</v>
      </c>
      <c r="D62" s="1">
        <v>1553372</v>
      </c>
      <c r="E62" s="1">
        <v>1551900</v>
      </c>
      <c r="F62" s="1">
        <v>491</v>
      </c>
      <c r="G62" s="1" t="s">
        <v>17</v>
      </c>
    </row>
    <row r="63" spans="1:7" x14ac:dyDescent="0.25">
      <c r="A63" s="5" t="s">
        <v>235</v>
      </c>
      <c r="B63" s="5">
        <v>1586</v>
      </c>
      <c r="C63" s="1" t="s">
        <v>5</v>
      </c>
      <c r="D63" s="1">
        <v>1554898</v>
      </c>
      <c r="E63" s="1">
        <v>1553369</v>
      </c>
      <c r="F63" s="1">
        <v>510</v>
      </c>
      <c r="G63" s="1" t="s">
        <v>7</v>
      </c>
    </row>
    <row r="64" spans="1:7" x14ac:dyDescent="0.25">
      <c r="A64" s="5" t="s">
        <v>236</v>
      </c>
      <c r="B64" s="5">
        <v>1610</v>
      </c>
      <c r="C64" s="1" t="s">
        <v>5</v>
      </c>
      <c r="D64" s="1">
        <v>1579468</v>
      </c>
      <c r="E64" s="1">
        <v>1581027</v>
      </c>
      <c r="F64" s="1">
        <v>520</v>
      </c>
      <c r="G64" s="1" t="s">
        <v>65</v>
      </c>
    </row>
    <row r="65" spans="1:7" x14ac:dyDescent="0.25">
      <c r="A65" s="5" t="s">
        <v>237</v>
      </c>
      <c r="B65" s="5">
        <v>1668</v>
      </c>
      <c r="C65" s="1" t="s">
        <v>5</v>
      </c>
      <c r="D65" s="1">
        <v>1630130</v>
      </c>
      <c r="E65" s="1">
        <v>1630957</v>
      </c>
      <c r="F65" s="1">
        <v>276</v>
      </c>
      <c r="G65" s="1" t="s">
        <v>66</v>
      </c>
    </row>
    <row r="66" spans="1:7" x14ac:dyDescent="0.25">
      <c r="A66" s="5" t="s">
        <v>238</v>
      </c>
      <c r="B66" s="5">
        <v>1710</v>
      </c>
      <c r="C66" s="1" t="s">
        <v>5</v>
      </c>
      <c r="D66" s="1">
        <v>1675406</v>
      </c>
      <c r="E66" s="1">
        <v>1674834</v>
      </c>
      <c r="F66" s="1">
        <v>191</v>
      </c>
      <c r="G66" s="1" t="s">
        <v>67</v>
      </c>
    </row>
    <row r="67" spans="1:7" x14ac:dyDescent="0.25">
      <c r="A67" s="5" t="s">
        <v>239</v>
      </c>
      <c r="B67" s="5">
        <v>1718</v>
      </c>
      <c r="C67" s="1" t="s">
        <v>5</v>
      </c>
      <c r="D67" s="1">
        <v>1684234</v>
      </c>
      <c r="E67" s="1">
        <v>1684980</v>
      </c>
      <c r="F67" s="1">
        <v>249</v>
      </c>
      <c r="G67" s="1" t="s">
        <v>68</v>
      </c>
    </row>
    <row r="68" spans="1:7" x14ac:dyDescent="0.25">
      <c r="A68" s="5" t="s">
        <v>240</v>
      </c>
      <c r="B68" s="5">
        <v>1737</v>
      </c>
      <c r="C68" s="1" t="s">
        <v>5</v>
      </c>
      <c r="D68" s="1">
        <v>1707471</v>
      </c>
      <c r="E68" s="1">
        <v>1708307</v>
      </c>
      <c r="F68" s="1">
        <v>279</v>
      </c>
      <c r="G68" s="1" t="s">
        <v>69</v>
      </c>
    </row>
    <row r="69" spans="1:7" x14ac:dyDescent="0.25">
      <c r="A69" s="5" t="s">
        <v>241</v>
      </c>
      <c r="B69" s="5">
        <v>1762</v>
      </c>
      <c r="C69" s="1" t="s">
        <v>5</v>
      </c>
      <c r="D69" s="1">
        <v>1734764</v>
      </c>
      <c r="E69" s="1">
        <v>1737067</v>
      </c>
      <c r="F69" s="1">
        <v>768</v>
      </c>
      <c r="G69" s="1" t="s">
        <v>10</v>
      </c>
    </row>
    <row r="70" spans="1:7" x14ac:dyDescent="0.25">
      <c r="A70" s="5" t="s">
        <v>242</v>
      </c>
      <c r="B70" s="5">
        <v>1793</v>
      </c>
      <c r="C70" s="1" t="s">
        <v>5</v>
      </c>
      <c r="D70" s="1">
        <v>1768762</v>
      </c>
      <c r="E70" s="1">
        <v>1768337</v>
      </c>
      <c r="F70" s="1">
        <v>142</v>
      </c>
      <c r="G70" s="1" t="s">
        <v>70</v>
      </c>
    </row>
    <row r="71" spans="1:7" x14ac:dyDescent="0.25">
      <c r="A71" s="5" t="s">
        <v>243</v>
      </c>
      <c r="B71" s="5">
        <v>1800</v>
      </c>
      <c r="C71" s="1" t="s">
        <v>5</v>
      </c>
      <c r="D71" s="1">
        <v>1776890</v>
      </c>
      <c r="E71" s="1">
        <v>1775856</v>
      </c>
      <c r="F71" s="1">
        <v>345</v>
      </c>
      <c r="G71" s="1" t="s">
        <v>139</v>
      </c>
    </row>
    <row r="72" spans="1:7" x14ac:dyDescent="0.25">
      <c r="A72" s="5" t="s">
        <v>244</v>
      </c>
      <c r="B72" s="5">
        <v>1802</v>
      </c>
      <c r="C72" s="1" t="s">
        <v>5</v>
      </c>
      <c r="D72" s="1">
        <v>1777880</v>
      </c>
      <c r="E72" s="1">
        <v>1777662</v>
      </c>
      <c r="F72" s="1">
        <v>73</v>
      </c>
      <c r="G72" s="1" t="s">
        <v>140</v>
      </c>
    </row>
    <row r="73" spans="1:7" x14ac:dyDescent="0.25">
      <c r="A73" s="5" t="s">
        <v>245</v>
      </c>
      <c r="B73" s="5">
        <v>1803</v>
      </c>
      <c r="C73" s="1" t="s">
        <v>5</v>
      </c>
      <c r="D73" s="1">
        <v>1779142</v>
      </c>
      <c r="E73" s="1">
        <v>1777877</v>
      </c>
      <c r="F73" s="1">
        <v>422</v>
      </c>
      <c r="G73" s="1" t="s">
        <v>141</v>
      </c>
    </row>
    <row r="74" spans="1:7" x14ac:dyDescent="0.25">
      <c r="A74" s="5" t="s">
        <v>246</v>
      </c>
      <c r="B74" s="5">
        <v>1818</v>
      </c>
      <c r="C74" s="1" t="s">
        <v>5</v>
      </c>
      <c r="D74" s="1">
        <v>1796610</v>
      </c>
      <c r="E74" s="1">
        <v>1795513</v>
      </c>
      <c r="F74" s="1">
        <v>366</v>
      </c>
      <c r="G74" s="1" t="s">
        <v>18</v>
      </c>
    </row>
    <row r="75" spans="1:7" x14ac:dyDescent="0.25">
      <c r="A75" s="5" t="s">
        <v>247</v>
      </c>
      <c r="B75" s="5">
        <v>1831</v>
      </c>
      <c r="C75" s="1" t="s">
        <v>5</v>
      </c>
      <c r="D75" s="1">
        <v>1806044</v>
      </c>
      <c r="E75" s="1">
        <v>1807048</v>
      </c>
      <c r="F75" s="1">
        <v>335</v>
      </c>
      <c r="G75" s="1" t="s">
        <v>9</v>
      </c>
    </row>
    <row r="76" spans="1:7" x14ac:dyDescent="0.25">
      <c r="A76" s="5" t="s">
        <v>248</v>
      </c>
      <c r="B76" s="5">
        <v>1832</v>
      </c>
      <c r="C76" s="1" t="s">
        <v>5</v>
      </c>
      <c r="D76" s="1">
        <v>1807045</v>
      </c>
      <c r="E76" s="1">
        <v>1808031</v>
      </c>
      <c r="F76" s="1">
        <v>329</v>
      </c>
      <c r="G76" s="1" t="s">
        <v>9</v>
      </c>
    </row>
    <row r="77" spans="1:7" x14ac:dyDescent="0.25">
      <c r="A77" s="5" t="s">
        <v>249</v>
      </c>
      <c r="B77" s="5">
        <v>1872</v>
      </c>
      <c r="C77" s="1" t="s">
        <v>5</v>
      </c>
      <c r="D77" s="1">
        <v>1845436</v>
      </c>
      <c r="E77" s="1">
        <v>1845993</v>
      </c>
      <c r="F77" s="1">
        <v>186</v>
      </c>
      <c r="G77" s="1" t="s">
        <v>71</v>
      </c>
    </row>
    <row r="78" spans="1:7" x14ac:dyDescent="0.25">
      <c r="A78" s="5" t="s">
        <v>250</v>
      </c>
      <c r="B78" s="5">
        <v>1902</v>
      </c>
      <c r="C78" s="1" t="s">
        <v>5</v>
      </c>
      <c r="D78" s="1">
        <v>1874598</v>
      </c>
      <c r="E78" s="1">
        <v>1873900</v>
      </c>
      <c r="F78" s="1">
        <v>233</v>
      </c>
      <c r="G78" s="1" t="s">
        <v>19</v>
      </c>
    </row>
    <row r="79" spans="1:7" x14ac:dyDescent="0.25">
      <c r="A79" s="5" t="s">
        <v>251</v>
      </c>
      <c r="B79" s="5">
        <v>1906</v>
      </c>
      <c r="C79" s="1" t="s">
        <v>5</v>
      </c>
      <c r="D79" s="1">
        <v>1877100</v>
      </c>
      <c r="E79" s="1">
        <v>1877954</v>
      </c>
      <c r="F79" s="1">
        <v>285</v>
      </c>
      <c r="G79" s="1" t="s">
        <v>20</v>
      </c>
    </row>
    <row r="80" spans="1:7" x14ac:dyDescent="0.25">
      <c r="A80" s="5" t="s">
        <v>252</v>
      </c>
      <c r="B80" s="5">
        <v>1915</v>
      </c>
      <c r="C80" s="1" t="s">
        <v>5</v>
      </c>
      <c r="D80" s="1">
        <v>1886154</v>
      </c>
      <c r="E80" s="1">
        <v>1885213</v>
      </c>
      <c r="F80" s="1">
        <v>314</v>
      </c>
      <c r="G80" s="1" t="s">
        <v>9</v>
      </c>
    </row>
    <row r="81" spans="1:7" x14ac:dyDescent="0.25">
      <c r="A81" s="5" t="s">
        <v>253</v>
      </c>
      <c r="B81" s="5">
        <v>1939</v>
      </c>
      <c r="C81" s="1" t="s">
        <v>5</v>
      </c>
      <c r="D81" s="1">
        <v>1916549</v>
      </c>
      <c r="E81" s="1">
        <v>1917190</v>
      </c>
      <c r="F81" s="1">
        <v>214</v>
      </c>
      <c r="G81" s="1" t="s">
        <v>129</v>
      </c>
    </row>
    <row r="82" spans="1:7" x14ac:dyDescent="0.25">
      <c r="A82" s="5" t="s">
        <v>254</v>
      </c>
      <c r="B82" s="5">
        <v>1947</v>
      </c>
      <c r="C82" s="1" t="s">
        <v>5</v>
      </c>
      <c r="D82" s="1">
        <v>1925367</v>
      </c>
      <c r="E82" s="1">
        <v>1924540</v>
      </c>
      <c r="F82" s="1">
        <v>276</v>
      </c>
      <c r="G82" s="1" t="s">
        <v>50</v>
      </c>
    </row>
    <row r="83" spans="1:7" x14ac:dyDescent="0.25">
      <c r="A83" s="5" t="s">
        <v>255</v>
      </c>
      <c r="B83" s="5">
        <v>1974</v>
      </c>
      <c r="C83" s="1" t="s">
        <v>5</v>
      </c>
      <c r="D83" s="1">
        <v>1963659</v>
      </c>
      <c r="E83" s="1">
        <v>1964777</v>
      </c>
      <c r="F83" s="1">
        <v>373</v>
      </c>
      <c r="G83" s="1" t="s">
        <v>9</v>
      </c>
    </row>
    <row r="84" spans="1:7" x14ac:dyDescent="0.25">
      <c r="A84" s="5" t="s">
        <v>256</v>
      </c>
      <c r="B84" s="5">
        <v>1978</v>
      </c>
      <c r="C84" s="1" t="s">
        <v>5</v>
      </c>
      <c r="D84" s="1">
        <v>1968261</v>
      </c>
      <c r="E84" s="1">
        <v>1969166</v>
      </c>
      <c r="F84" s="1">
        <v>302</v>
      </c>
      <c r="G84" s="1" t="s">
        <v>21</v>
      </c>
    </row>
    <row r="85" spans="1:7" x14ac:dyDescent="0.25">
      <c r="A85" s="5" t="s">
        <v>257</v>
      </c>
      <c r="B85" s="5">
        <v>1993</v>
      </c>
      <c r="C85" s="1" t="s">
        <v>5</v>
      </c>
      <c r="D85" s="1">
        <v>1987372</v>
      </c>
      <c r="E85" s="1">
        <v>1986371</v>
      </c>
      <c r="F85" s="1">
        <v>334</v>
      </c>
      <c r="G85" s="1" t="s">
        <v>44</v>
      </c>
    </row>
    <row r="86" spans="1:7" x14ac:dyDescent="0.25">
      <c r="A86" s="5" t="s">
        <v>258</v>
      </c>
      <c r="B86" s="5">
        <v>2034</v>
      </c>
      <c r="C86" s="1" t="s">
        <v>5</v>
      </c>
      <c r="D86" s="1">
        <v>2026212</v>
      </c>
      <c r="E86" s="1">
        <v>2027780</v>
      </c>
      <c r="F86" s="1">
        <v>523</v>
      </c>
      <c r="G86" s="1" t="s">
        <v>7</v>
      </c>
    </row>
    <row r="87" spans="1:7" x14ac:dyDescent="0.25">
      <c r="A87" s="5" t="s">
        <v>259</v>
      </c>
      <c r="B87" s="5">
        <v>2052</v>
      </c>
      <c r="C87" s="1" t="s">
        <v>5</v>
      </c>
      <c r="D87" s="1">
        <v>2044287</v>
      </c>
      <c r="E87" s="1">
        <v>2043838</v>
      </c>
      <c r="F87" s="1">
        <v>150</v>
      </c>
      <c r="G87" s="1" t="s">
        <v>22</v>
      </c>
    </row>
    <row r="88" spans="1:7" x14ac:dyDescent="0.25">
      <c r="A88" s="5" t="s">
        <v>260</v>
      </c>
      <c r="B88" s="5">
        <v>2077</v>
      </c>
      <c r="C88" s="1" t="s">
        <v>5</v>
      </c>
      <c r="D88" s="1">
        <v>2068813</v>
      </c>
      <c r="E88" s="1">
        <v>2069871</v>
      </c>
      <c r="F88" s="1">
        <v>353</v>
      </c>
      <c r="G88" s="1" t="s">
        <v>72</v>
      </c>
    </row>
    <row r="89" spans="1:7" x14ac:dyDescent="0.25">
      <c r="A89" s="5" t="s">
        <v>261</v>
      </c>
      <c r="B89" s="5">
        <v>2088</v>
      </c>
      <c r="C89" s="1" t="s">
        <v>5</v>
      </c>
      <c r="D89" s="1">
        <v>2079518</v>
      </c>
      <c r="E89" s="1">
        <v>2080363</v>
      </c>
      <c r="F89" s="1">
        <v>282</v>
      </c>
      <c r="G89" s="1" t="s">
        <v>73</v>
      </c>
    </row>
    <row r="90" spans="1:7" x14ac:dyDescent="0.25">
      <c r="A90" s="5" t="s">
        <v>262</v>
      </c>
      <c r="B90" s="5">
        <v>2095</v>
      </c>
      <c r="C90" s="1" t="s">
        <v>5</v>
      </c>
      <c r="D90" s="1">
        <v>2087510</v>
      </c>
      <c r="E90" s="1">
        <v>2088664</v>
      </c>
      <c r="F90" s="1">
        <v>385</v>
      </c>
      <c r="G90" s="1" t="s">
        <v>142</v>
      </c>
    </row>
    <row r="91" spans="1:7" x14ac:dyDescent="0.25">
      <c r="A91" s="5" t="s">
        <v>263</v>
      </c>
      <c r="B91" s="5">
        <v>2096</v>
      </c>
      <c r="C91" s="1" t="s">
        <v>5</v>
      </c>
      <c r="D91" s="1">
        <v>2088661</v>
      </c>
      <c r="E91" s="1">
        <v>2089032</v>
      </c>
      <c r="F91" s="1">
        <v>124</v>
      </c>
      <c r="G91" s="1" t="s">
        <v>74</v>
      </c>
    </row>
    <row r="92" spans="1:7" x14ac:dyDescent="0.25">
      <c r="A92" s="5" t="s">
        <v>264</v>
      </c>
      <c r="B92" s="5">
        <v>2150</v>
      </c>
      <c r="C92" s="1" t="s">
        <v>5</v>
      </c>
      <c r="D92" s="1">
        <v>2148629</v>
      </c>
      <c r="E92" s="1">
        <v>2149696</v>
      </c>
      <c r="F92" s="1">
        <v>356</v>
      </c>
      <c r="G92" s="1" t="s">
        <v>75</v>
      </c>
    </row>
    <row r="93" spans="1:7" x14ac:dyDescent="0.25">
      <c r="A93" s="5" t="s">
        <v>265</v>
      </c>
      <c r="B93" s="5">
        <v>2152</v>
      </c>
      <c r="C93" s="1" t="s">
        <v>5</v>
      </c>
      <c r="D93" s="1">
        <v>2150537</v>
      </c>
      <c r="E93" s="1">
        <v>2151304</v>
      </c>
      <c r="F93" s="1">
        <v>256</v>
      </c>
      <c r="G93" s="1" t="s">
        <v>76</v>
      </c>
    </row>
    <row r="94" spans="1:7" x14ac:dyDescent="0.25">
      <c r="A94" s="5" t="s">
        <v>266</v>
      </c>
      <c r="B94" s="5">
        <v>2163</v>
      </c>
      <c r="C94" s="1" t="s">
        <v>5</v>
      </c>
      <c r="D94" s="1">
        <v>2166710</v>
      </c>
      <c r="E94" s="1">
        <v>2168059</v>
      </c>
      <c r="F94" s="1">
        <v>450</v>
      </c>
      <c r="G94" s="1" t="s">
        <v>77</v>
      </c>
    </row>
    <row r="95" spans="1:7" x14ac:dyDescent="0.25">
      <c r="A95" s="5" t="s">
        <v>267</v>
      </c>
      <c r="B95" s="5">
        <v>2178</v>
      </c>
      <c r="C95" s="1" t="s">
        <v>5</v>
      </c>
      <c r="D95" s="1">
        <v>2184566</v>
      </c>
      <c r="E95" s="1">
        <v>2183745</v>
      </c>
      <c r="F95" s="1">
        <v>274</v>
      </c>
      <c r="G95" s="1" t="s">
        <v>23</v>
      </c>
    </row>
    <row r="96" spans="1:7" x14ac:dyDescent="0.25">
      <c r="A96" s="5" t="s">
        <v>268</v>
      </c>
      <c r="B96" s="5">
        <v>2179</v>
      </c>
      <c r="C96" s="1" t="s">
        <v>5</v>
      </c>
      <c r="D96" s="1">
        <v>2185481</v>
      </c>
      <c r="E96" s="1">
        <v>2184642</v>
      </c>
      <c r="F96" s="1">
        <v>280</v>
      </c>
      <c r="G96" s="1" t="s">
        <v>73</v>
      </c>
    </row>
    <row r="97" spans="1:7" x14ac:dyDescent="0.25">
      <c r="A97" s="5" t="s">
        <v>269</v>
      </c>
      <c r="B97" s="5">
        <v>2222</v>
      </c>
      <c r="C97" s="1" t="s">
        <v>5</v>
      </c>
      <c r="D97" s="1">
        <v>2222459</v>
      </c>
      <c r="E97" s="1">
        <v>2222878</v>
      </c>
      <c r="F97" s="1">
        <v>140</v>
      </c>
      <c r="G97" s="1" t="s">
        <v>24</v>
      </c>
    </row>
    <row r="98" spans="1:7" x14ac:dyDescent="0.25">
      <c r="A98" s="5" t="s">
        <v>270</v>
      </c>
      <c r="B98" s="5">
        <v>2262</v>
      </c>
      <c r="C98" s="1" t="s">
        <v>5</v>
      </c>
      <c r="D98" s="1">
        <v>2267883</v>
      </c>
      <c r="E98" s="1">
        <v>2271146</v>
      </c>
      <c r="F98" s="1">
        <v>1088</v>
      </c>
      <c r="G98" s="1" t="s">
        <v>143</v>
      </c>
    </row>
    <row r="99" spans="1:7" x14ac:dyDescent="0.25">
      <c r="A99" s="5" t="s">
        <v>271</v>
      </c>
      <c r="B99" s="5">
        <v>2283</v>
      </c>
      <c r="C99" s="1" t="s">
        <v>5</v>
      </c>
      <c r="D99" s="1">
        <v>2291458</v>
      </c>
      <c r="E99" s="1">
        <v>2292132</v>
      </c>
      <c r="F99" s="1">
        <v>225</v>
      </c>
      <c r="G99" s="1" t="s">
        <v>144</v>
      </c>
    </row>
    <row r="100" spans="1:7" x14ac:dyDescent="0.25">
      <c r="A100" s="5" t="s">
        <v>272</v>
      </c>
      <c r="B100" s="5">
        <v>2324</v>
      </c>
      <c r="C100" s="1" t="s">
        <v>5</v>
      </c>
      <c r="D100" s="1">
        <v>2333679</v>
      </c>
      <c r="E100" s="1">
        <v>2334221</v>
      </c>
      <c r="F100" s="1">
        <v>181</v>
      </c>
      <c r="G100" s="1" t="s">
        <v>78</v>
      </c>
    </row>
    <row r="101" spans="1:7" x14ac:dyDescent="0.25">
      <c r="A101" s="5" t="s">
        <v>273</v>
      </c>
      <c r="B101" s="5">
        <v>2357</v>
      </c>
      <c r="C101" s="1" t="s">
        <v>5</v>
      </c>
      <c r="D101" s="1">
        <v>2364707</v>
      </c>
      <c r="E101" s="1">
        <v>2366005</v>
      </c>
      <c r="F101" s="1">
        <v>433</v>
      </c>
      <c r="G101" s="1" t="s">
        <v>79</v>
      </c>
    </row>
    <row r="102" spans="1:7" x14ac:dyDescent="0.25">
      <c r="A102" s="5" t="s">
        <v>274</v>
      </c>
      <c r="B102" s="5">
        <v>2361</v>
      </c>
      <c r="C102" s="1" t="s">
        <v>5</v>
      </c>
      <c r="D102" s="1">
        <v>2370724</v>
      </c>
      <c r="E102" s="1">
        <v>2370080</v>
      </c>
      <c r="F102" s="1">
        <v>215</v>
      </c>
      <c r="G102" s="1" t="s">
        <v>80</v>
      </c>
    </row>
    <row r="103" spans="1:7" x14ac:dyDescent="0.25">
      <c r="A103" s="5" t="s">
        <v>275</v>
      </c>
      <c r="B103" s="5">
        <v>2396</v>
      </c>
      <c r="C103" s="1" t="s">
        <v>5</v>
      </c>
      <c r="D103" s="1">
        <v>2405010</v>
      </c>
      <c r="E103" s="1">
        <v>2404519</v>
      </c>
      <c r="F103" s="1">
        <v>164</v>
      </c>
      <c r="G103" s="1" t="s">
        <v>145</v>
      </c>
    </row>
    <row r="104" spans="1:7" x14ac:dyDescent="0.25">
      <c r="A104" s="5" t="s">
        <v>276</v>
      </c>
      <c r="B104" s="5">
        <v>2397</v>
      </c>
      <c r="C104" s="1" t="s">
        <v>5</v>
      </c>
      <c r="D104" s="1">
        <v>2405692</v>
      </c>
      <c r="E104" s="1">
        <v>2404997</v>
      </c>
      <c r="F104" s="1">
        <v>232</v>
      </c>
      <c r="G104" s="1" t="s">
        <v>146</v>
      </c>
    </row>
    <row r="105" spans="1:7" x14ac:dyDescent="0.25">
      <c r="A105" s="5" t="s">
        <v>277</v>
      </c>
      <c r="B105" s="5">
        <v>2399</v>
      </c>
      <c r="C105" s="1" t="s">
        <v>5</v>
      </c>
      <c r="D105" s="1">
        <v>2406780</v>
      </c>
      <c r="E105" s="1">
        <v>2407913</v>
      </c>
      <c r="F105" s="1">
        <v>378</v>
      </c>
      <c r="G105" s="1" t="s">
        <v>81</v>
      </c>
    </row>
    <row r="106" spans="1:7" x14ac:dyDescent="0.25">
      <c r="A106" s="5" t="s">
        <v>278</v>
      </c>
      <c r="B106" s="5">
        <v>2436</v>
      </c>
      <c r="C106" s="1" t="s">
        <v>5</v>
      </c>
      <c r="D106" s="1">
        <v>2439480</v>
      </c>
      <c r="E106" s="1">
        <v>2438539</v>
      </c>
      <c r="F106" s="1">
        <v>314</v>
      </c>
      <c r="G106" s="1" t="s">
        <v>73</v>
      </c>
    </row>
    <row r="107" spans="1:7" x14ac:dyDescent="0.25">
      <c r="A107" s="5" t="s">
        <v>279</v>
      </c>
      <c r="B107" s="5">
        <v>2494</v>
      </c>
      <c r="C107" s="1" t="s">
        <v>5</v>
      </c>
      <c r="D107" s="1">
        <v>2495629</v>
      </c>
      <c r="E107" s="1">
        <v>2492504</v>
      </c>
      <c r="F107" s="1">
        <v>1042</v>
      </c>
      <c r="G107" s="1" t="s">
        <v>147</v>
      </c>
    </row>
    <row r="108" spans="1:7" x14ac:dyDescent="0.25">
      <c r="A108" s="5" t="s">
        <v>280</v>
      </c>
      <c r="B108" s="5">
        <v>2530</v>
      </c>
      <c r="C108" s="1" t="s">
        <v>5</v>
      </c>
      <c r="D108" s="1">
        <v>2534270</v>
      </c>
      <c r="E108" s="1">
        <v>2533434</v>
      </c>
      <c r="F108" s="1">
        <v>279</v>
      </c>
      <c r="G108" s="1" t="s">
        <v>52</v>
      </c>
    </row>
    <row r="109" spans="1:7" x14ac:dyDescent="0.25">
      <c r="A109" s="5" t="s">
        <v>281</v>
      </c>
      <c r="B109" s="5">
        <v>2553</v>
      </c>
      <c r="C109" s="1" t="s">
        <v>5</v>
      </c>
      <c r="D109" s="1">
        <v>2555280</v>
      </c>
      <c r="E109" s="1">
        <v>2555837</v>
      </c>
      <c r="F109" s="1">
        <v>186</v>
      </c>
      <c r="G109" s="1" t="s">
        <v>82</v>
      </c>
    </row>
    <row r="110" spans="1:7" x14ac:dyDescent="0.25">
      <c r="A110" s="5" t="s">
        <v>282</v>
      </c>
      <c r="B110" s="5">
        <v>2554</v>
      </c>
      <c r="C110" s="1" t="s">
        <v>5</v>
      </c>
      <c r="D110" s="1">
        <v>2556162</v>
      </c>
      <c r="E110" s="1">
        <v>2557214</v>
      </c>
      <c r="F110" s="1">
        <v>351</v>
      </c>
      <c r="G110" s="1" t="s">
        <v>82</v>
      </c>
    </row>
    <row r="111" spans="1:7" x14ac:dyDescent="0.25">
      <c r="A111" s="5" t="s">
        <v>283</v>
      </c>
      <c r="B111" s="5">
        <v>2620</v>
      </c>
      <c r="C111" s="1" t="s">
        <v>5</v>
      </c>
      <c r="D111" s="1">
        <v>2628600</v>
      </c>
      <c r="E111" s="1">
        <v>2626879</v>
      </c>
      <c r="F111" s="1">
        <v>574</v>
      </c>
      <c r="G111" s="1" t="s">
        <v>83</v>
      </c>
    </row>
    <row r="112" spans="1:7" x14ac:dyDescent="0.25">
      <c r="A112" s="5" t="s">
        <v>284</v>
      </c>
      <c r="B112" s="5">
        <v>2639</v>
      </c>
      <c r="C112" s="1" t="s">
        <v>5</v>
      </c>
      <c r="D112" s="1">
        <v>2646825</v>
      </c>
      <c r="E112" s="1">
        <v>2644486</v>
      </c>
      <c r="F112" s="1">
        <v>780</v>
      </c>
      <c r="G112" s="1" t="s">
        <v>84</v>
      </c>
    </row>
    <row r="113" spans="1:7" x14ac:dyDescent="0.25">
      <c r="A113" s="5" t="s">
        <v>285</v>
      </c>
      <c r="B113" s="5">
        <v>2688</v>
      </c>
      <c r="C113" s="1" t="s">
        <v>5</v>
      </c>
      <c r="D113" s="1">
        <v>2703797</v>
      </c>
      <c r="E113" s="1">
        <v>2705116</v>
      </c>
      <c r="F113" s="1">
        <v>440</v>
      </c>
      <c r="G113" s="1" t="s">
        <v>122</v>
      </c>
    </row>
    <row r="114" spans="1:7" x14ac:dyDescent="0.25">
      <c r="A114" s="5" t="s">
        <v>286</v>
      </c>
      <c r="B114" s="5">
        <v>2708</v>
      </c>
      <c r="C114" s="1" t="s">
        <v>5</v>
      </c>
      <c r="D114" s="1">
        <v>2721574</v>
      </c>
      <c r="E114" s="1">
        <v>2722407</v>
      </c>
      <c r="F114" s="1">
        <v>278</v>
      </c>
      <c r="G114" s="1" t="s">
        <v>148</v>
      </c>
    </row>
    <row r="115" spans="1:7" x14ac:dyDescent="0.25">
      <c r="A115" s="5" t="s">
        <v>287</v>
      </c>
      <c r="B115" s="5">
        <v>2713</v>
      </c>
      <c r="C115" s="1" t="s">
        <v>5</v>
      </c>
      <c r="D115" s="1">
        <v>2726036</v>
      </c>
      <c r="E115" s="1">
        <v>2726383</v>
      </c>
      <c r="F115" s="1">
        <v>116</v>
      </c>
      <c r="G115" s="1" t="s">
        <v>85</v>
      </c>
    </row>
    <row r="116" spans="1:7" x14ac:dyDescent="0.25">
      <c r="A116" s="5" t="s">
        <v>288</v>
      </c>
      <c r="B116" s="5">
        <v>2741</v>
      </c>
      <c r="C116" s="1" t="s">
        <v>25</v>
      </c>
      <c r="D116" s="1">
        <v>34717</v>
      </c>
      <c r="E116" s="1">
        <v>35739</v>
      </c>
      <c r="F116" s="1">
        <v>341</v>
      </c>
      <c r="G116" s="1" t="s">
        <v>9</v>
      </c>
    </row>
    <row r="117" spans="1:7" x14ac:dyDescent="0.25">
      <c r="A117" s="5" t="s">
        <v>289</v>
      </c>
      <c r="B117" s="5">
        <v>2785</v>
      </c>
      <c r="C117" s="1" t="s">
        <v>25</v>
      </c>
      <c r="D117" s="1">
        <v>81884</v>
      </c>
      <c r="E117" s="1">
        <v>82765</v>
      </c>
      <c r="F117" s="1">
        <v>294</v>
      </c>
      <c r="G117" s="1" t="s">
        <v>15</v>
      </c>
    </row>
    <row r="118" spans="1:7" x14ac:dyDescent="0.25">
      <c r="A118" s="5" t="s">
        <v>290</v>
      </c>
      <c r="B118" s="5">
        <v>2787</v>
      </c>
      <c r="C118" s="1" t="s">
        <v>25</v>
      </c>
      <c r="D118" s="1">
        <v>83581</v>
      </c>
      <c r="E118" s="1">
        <v>84552</v>
      </c>
      <c r="F118" s="1">
        <v>324</v>
      </c>
      <c r="G118" s="1" t="s">
        <v>86</v>
      </c>
    </row>
    <row r="119" spans="1:7" x14ac:dyDescent="0.25">
      <c r="A119" s="5" t="s">
        <v>291</v>
      </c>
      <c r="B119" s="5">
        <v>2816</v>
      </c>
      <c r="C119" s="1" t="s">
        <v>25</v>
      </c>
      <c r="D119" s="1">
        <v>117016</v>
      </c>
      <c r="E119" s="1">
        <v>116330</v>
      </c>
      <c r="F119" s="1">
        <v>229</v>
      </c>
      <c r="G119" s="1" t="s">
        <v>44</v>
      </c>
    </row>
    <row r="120" spans="1:7" x14ac:dyDescent="0.25">
      <c r="A120" s="5" t="s">
        <v>292</v>
      </c>
      <c r="B120" s="5">
        <v>2818</v>
      </c>
      <c r="C120" s="1" t="s">
        <v>25</v>
      </c>
      <c r="D120" s="1">
        <v>120934</v>
      </c>
      <c r="E120" s="1">
        <v>120224</v>
      </c>
      <c r="F120" s="1">
        <v>237</v>
      </c>
      <c r="G120" s="1" t="s">
        <v>9</v>
      </c>
    </row>
    <row r="121" spans="1:7" x14ac:dyDescent="0.25">
      <c r="A121" s="5" t="s">
        <v>293</v>
      </c>
      <c r="B121" s="5">
        <v>2851</v>
      </c>
      <c r="C121" s="1" t="s">
        <v>25</v>
      </c>
      <c r="D121" s="1">
        <v>151510</v>
      </c>
      <c r="E121" s="1">
        <v>152493</v>
      </c>
      <c r="F121" s="1">
        <v>328</v>
      </c>
      <c r="G121" s="1" t="s">
        <v>149</v>
      </c>
    </row>
    <row r="122" spans="1:7" x14ac:dyDescent="0.25">
      <c r="A122" s="5" t="s">
        <v>294</v>
      </c>
      <c r="B122" s="5">
        <v>2889</v>
      </c>
      <c r="C122" s="1" t="s">
        <v>25</v>
      </c>
      <c r="D122" s="1">
        <v>191128</v>
      </c>
      <c r="E122" s="1">
        <v>191739</v>
      </c>
      <c r="F122" s="1">
        <v>204</v>
      </c>
      <c r="G122" s="1" t="s">
        <v>87</v>
      </c>
    </row>
    <row r="123" spans="1:7" x14ac:dyDescent="0.25">
      <c r="A123" s="5" t="s">
        <v>295</v>
      </c>
      <c r="B123" s="5">
        <v>2907</v>
      </c>
      <c r="C123" s="1" t="s">
        <v>25</v>
      </c>
      <c r="D123" s="1">
        <v>210516</v>
      </c>
      <c r="E123" s="1">
        <v>211868</v>
      </c>
      <c r="F123" s="1">
        <v>451</v>
      </c>
      <c r="G123" s="1" t="s">
        <v>88</v>
      </c>
    </row>
    <row r="124" spans="1:7" x14ac:dyDescent="0.25">
      <c r="A124" s="5" t="s">
        <v>296</v>
      </c>
      <c r="B124" s="5">
        <v>2932</v>
      </c>
      <c r="C124" s="1" t="s">
        <v>25</v>
      </c>
      <c r="D124" s="1">
        <v>241680</v>
      </c>
      <c r="E124" s="1">
        <v>242378</v>
      </c>
      <c r="F124" s="1">
        <v>233</v>
      </c>
      <c r="G124" s="1" t="s">
        <v>89</v>
      </c>
    </row>
    <row r="125" spans="1:7" x14ac:dyDescent="0.25">
      <c r="A125" s="5" t="s">
        <v>297</v>
      </c>
      <c r="B125" s="5">
        <v>2937</v>
      </c>
      <c r="C125" s="1" t="s">
        <v>25</v>
      </c>
      <c r="D125" s="1">
        <v>246297</v>
      </c>
      <c r="E125" s="1">
        <v>245488</v>
      </c>
      <c r="F125" s="1">
        <v>270</v>
      </c>
      <c r="G125" s="1" t="s">
        <v>26</v>
      </c>
    </row>
    <row r="126" spans="1:7" x14ac:dyDescent="0.25">
      <c r="A126" s="5" t="s">
        <v>298</v>
      </c>
      <c r="B126" s="5">
        <v>2943</v>
      </c>
      <c r="C126" s="1" t="s">
        <v>25</v>
      </c>
      <c r="D126" s="1">
        <v>252215</v>
      </c>
      <c r="E126" s="1">
        <v>251658</v>
      </c>
      <c r="F126" s="1">
        <v>186</v>
      </c>
      <c r="G126" s="1" t="s">
        <v>90</v>
      </c>
    </row>
    <row r="127" spans="1:7" x14ac:dyDescent="0.25">
      <c r="A127" s="5" t="s">
        <v>299</v>
      </c>
      <c r="B127" s="5">
        <v>2996</v>
      </c>
      <c r="C127" s="1" t="s">
        <v>25</v>
      </c>
      <c r="D127" s="1">
        <v>331265</v>
      </c>
      <c r="E127" s="1">
        <v>332500</v>
      </c>
      <c r="F127" s="1">
        <v>412</v>
      </c>
      <c r="G127" s="1" t="s">
        <v>130</v>
      </c>
    </row>
    <row r="128" spans="1:7" x14ac:dyDescent="0.25">
      <c r="A128" s="5" t="s">
        <v>300</v>
      </c>
      <c r="B128" s="5">
        <v>2998</v>
      </c>
      <c r="C128" s="1" t="s">
        <v>25</v>
      </c>
      <c r="D128" s="1">
        <v>334169</v>
      </c>
      <c r="E128" s="1">
        <v>333036</v>
      </c>
      <c r="F128" s="1">
        <v>378</v>
      </c>
      <c r="G128" s="1" t="s">
        <v>10</v>
      </c>
    </row>
    <row r="129" spans="1:7" x14ac:dyDescent="0.25">
      <c r="A129" s="5" t="s">
        <v>301</v>
      </c>
      <c r="B129" s="5">
        <v>3011</v>
      </c>
      <c r="C129" s="1" t="s">
        <v>25</v>
      </c>
      <c r="D129" s="1">
        <v>344981</v>
      </c>
      <c r="E129" s="1">
        <v>344553</v>
      </c>
      <c r="F129" s="1">
        <v>143</v>
      </c>
      <c r="G129" s="1" t="s">
        <v>27</v>
      </c>
    </row>
    <row r="130" spans="1:7" x14ac:dyDescent="0.25">
      <c r="A130" s="5" t="s">
        <v>302</v>
      </c>
      <c r="B130" s="5">
        <v>3029</v>
      </c>
      <c r="C130" s="1" t="s">
        <v>25</v>
      </c>
      <c r="D130" s="1">
        <v>367053</v>
      </c>
      <c r="E130" s="1">
        <v>368087</v>
      </c>
      <c r="F130" s="1">
        <v>345</v>
      </c>
      <c r="G130" s="1" t="s">
        <v>91</v>
      </c>
    </row>
    <row r="131" spans="1:7" x14ac:dyDescent="0.25">
      <c r="A131" s="5" t="s">
        <v>303</v>
      </c>
      <c r="B131" s="5">
        <v>3060</v>
      </c>
      <c r="C131" s="1" t="s">
        <v>25</v>
      </c>
      <c r="D131" s="1">
        <v>401277</v>
      </c>
      <c r="E131" s="1">
        <v>400306</v>
      </c>
      <c r="F131" s="1">
        <v>324</v>
      </c>
      <c r="G131" s="1" t="s">
        <v>9</v>
      </c>
    </row>
    <row r="132" spans="1:7" x14ac:dyDescent="0.25">
      <c r="A132" s="5" t="s">
        <v>304</v>
      </c>
      <c r="B132" s="5">
        <v>3082</v>
      </c>
      <c r="C132" s="1" t="s">
        <v>25</v>
      </c>
      <c r="D132" s="1">
        <v>438232</v>
      </c>
      <c r="E132" s="1">
        <v>438969</v>
      </c>
      <c r="F132" s="1">
        <v>246</v>
      </c>
      <c r="G132" s="1" t="s">
        <v>150</v>
      </c>
    </row>
    <row r="133" spans="1:7" x14ac:dyDescent="0.25">
      <c r="A133" s="5" t="s">
        <v>305</v>
      </c>
      <c r="B133" s="5">
        <v>3101</v>
      </c>
      <c r="C133" s="1" t="s">
        <v>25</v>
      </c>
      <c r="D133" s="1">
        <v>458122</v>
      </c>
      <c r="E133" s="1">
        <v>456794</v>
      </c>
      <c r="F133" s="1">
        <v>443</v>
      </c>
      <c r="G133" s="1" t="s">
        <v>92</v>
      </c>
    </row>
    <row r="134" spans="1:7" x14ac:dyDescent="0.25">
      <c r="A134" s="5" t="s">
        <v>306</v>
      </c>
      <c r="B134" s="5">
        <v>3109</v>
      </c>
      <c r="C134" s="1" t="s">
        <v>25</v>
      </c>
      <c r="D134" s="1">
        <v>464964</v>
      </c>
      <c r="E134" s="1">
        <v>463945</v>
      </c>
      <c r="F134" s="1">
        <v>340</v>
      </c>
      <c r="G134" s="1" t="s">
        <v>125</v>
      </c>
    </row>
    <row r="135" spans="1:7" x14ac:dyDescent="0.25">
      <c r="A135" s="5" t="s">
        <v>307</v>
      </c>
      <c r="B135" s="5">
        <v>3182</v>
      </c>
      <c r="C135" s="1" t="s">
        <v>25</v>
      </c>
      <c r="D135" s="1">
        <v>541711</v>
      </c>
      <c r="E135" s="1">
        <v>542511</v>
      </c>
      <c r="F135" s="1">
        <v>267</v>
      </c>
      <c r="G135" s="1" t="s">
        <v>93</v>
      </c>
    </row>
    <row r="136" spans="1:7" x14ac:dyDescent="0.25">
      <c r="A136" s="5" t="s">
        <v>308</v>
      </c>
      <c r="B136" s="5">
        <v>3189</v>
      </c>
      <c r="C136" s="1" t="s">
        <v>25</v>
      </c>
      <c r="D136" s="1">
        <v>548762</v>
      </c>
      <c r="E136" s="1">
        <v>548082</v>
      </c>
      <c r="F136" s="1">
        <v>227</v>
      </c>
      <c r="G136" s="1" t="s">
        <v>44</v>
      </c>
    </row>
    <row r="137" spans="1:7" x14ac:dyDescent="0.25">
      <c r="A137" s="5" t="s">
        <v>309</v>
      </c>
      <c r="B137" s="5">
        <v>3192</v>
      </c>
      <c r="C137" s="1" t="s">
        <v>25</v>
      </c>
      <c r="D137" s="1">
        <v>553115</v>
      </c>
      <c r="E137" s="1">
        <v>550704</v>
      </c>
      <c r="F137" s="1">
        <v>804</v>
      </c>
      <c r="G137" s="1" t="s">
        <v>94</v>
      </c>
    </row>
    <row r="138" spans="1:7" x14ac:dyDescent="0.25">
      <c r="A138" s="5" t="s">
        <v>310</v>
      </c>
      <c r="B138" s="5">
        <v>3200</v>
      </c>
      <c r="C138" s="1" t="s">
        <v>25</v>
      </c>
      <c r="D138" s="1">
        <v>561429</v>
      </c>
      <c r="E138" s="1">
        <v>560860</v>
      </c>
      <c r="F138" s="1">
        <v>190</v>
      </c>
      <c r="G138" s="1" t="s">
        <v>151</v>
      </c>
    </row>
    <row r="139" spans="1:7" x14ac:dyDescent="0.25">
      <c r="A139" s="5" t="s">
        <v>311</v>
      </c>
      <c r="B139" s="5">
        <v>3209</v>
      </c>
      <c r="C139" s="1" t="s">
        <v>25</v>
      </c>
      <c r="D139" s="1">
        <v>568100</v>
      </c>
      <c r="E139" s="1">
        <v>567249</v>
      </c>
      <c r="F139" s="1">
        <v>284</v>
      </c>
      <c r="G139" s="1" t="s">
        <v>15</v>
      </c>
    </row>
    <row r="140" spans="1:7" x14ac:dyDescent="0.25">
      <c r="A140" s="5" t="s">
        <v>312</v>
      </c>
      <c r="B140" s="5">
        <v>3211</v>
      </c>
      <c r="C140" s="1" t="s">
        <v>25</v>
      </c>
      <c r="D140" s="1">
        <v>569673</v>
      </c>
      <c r="E140" s="1">
        <v>568852</v>
      </c>
      <c r="F140" s="1">
        <v>274</v>
      </c>
      <c r="G140" s="1" t="s">
        <v>15</v>
      </c>
    </row>
    <row r="141" spans="1:7" ht="15.75" customHeight="1" x14ac:dyDescent="0.25">
      <c r="A141" s="5" t="s">
        <v>313</v>
      </c>
      <c r="B141" s="5">
        <v>3243</v>
      </c>
      <c r="C141" s="1" t="s">
        <v>25</v>
      </c>
      <c r="D141" s="1">
        <v>600606</v>
      </c>
      <c r="E141" s="1">
        <v>601895</v>
      </c>
      <c r="F141" s="1">
        <v>430</v>
      </c>
      <c r="G141" s="1" t="s">
        <v>152</v>
      </c>
    </row>
    <row r="142" spans="1:7" x14ac:dyDescent="0.25">
      <c r="A142" s="5" t="s">
        <v>314</v>
      </c>
      <c r="B142" s="5">
        <v>3265</v>
      </c>
      <c r="C142" s="1" t="s">
        <v>25</v>
      </c>
      <c r="D142" s="1">
        <v>626428</v>
      </c>
      <c r="E142" s="1">
        <v>625934</v>
      </c>
      <c r="F142" s="1">
        <v>165</v>
      </c>
      <c r="G142" s="1" t="s">
        <v>95</v>
      </c>
    </row>
    <row r="143" spans="1:7" x14ac:dyDescent="0.25">
      <c r="A143" s="5" t="s">
        <v>315</v>
      </c>
      <c r="B143" s="5">
        <v>3270</v>
      </c>
      <c r="C143" s="1" t="s">
        <v>25</v>
      </c>
      <c r="D143" s="1">
        <v>629540</v>
      </c>
      <c r="E143" s="1">
        <v>628584</v>
      </c>
      <c r="F143" s="1">
        <v>319</v>
      </c>
      <c r="G143" s="1" t="s">
        <v>153</v>
      </c>
    </row>
    <row r="144" spans="1:7" x14ac:dyDescent="0.25">
      <c r="A144" s="5" t="s">
        <v>316</v>
      </c>
      <c r="B144" s="5">
        <v>3273</v>
      </c>
      <c r="C144" s="1" t="s">
        <v>25</v>
      </c>
      <c r="D144" s="1">
        <v>632787</v>
      </c>
      <c r="E144" s="1">
        <v>631978</v>
      </c>
      <c r="F144" s="1">
        <v>270</v>
      </c>
      <c r="G144" s="1" t="s">
        <v>154</v>
      </c>
    </row>
    <row r="145" spans="1:7" x14ac:dyDescent="0.25">
      <c r="A145" s="5" t="s">
        <v>317</v>
      </c>
      <c r="B145" s="5">
        <v>3293</v>
      </c>
      <c r="C145" s="1" t="s">
        <v>25</v>
      </c>
      <c r="D145" s="1">
        <v>651582</v>
      </c>
      <c r="E145" s="1">
        <v>652619</v>
      </c>
      <c r="F145" s="1">
        <v>346</v>
      </c>
      <c r="G145" s="1" t="s">
        <v>62</v>
      </c>
    </row>
    <row r="146" spans="1:7" x14ac:dyDescent="0.25">
      <c r="A146" s="5" t="s">
        <v>318</v>
      </c>
      <c r="B146" s="5">
        <v>3324</v>
      </c>
      <c r="C146" s="1" t="s">
        <v>25</v>
      </c>
      <c r="D146" s="1">
        <v>684486</v>
      </c>
      <c r="E146" s="1">
        <v>683143</v>
      </c>
      <c r="F146" s="1">
        <v>448</v>
      </c>
      <c r="G146" s="1" t="s">
        <v>9</v>
      </c>
    </row>
    <row r="147" spans="1:7" x14ac:dyDescent="0.25">
      <c r="A147" s="5" t="s">
        <v>319</v>
      </c>
      <c r="B147" s="5">
        <v>3429</v>
      </c>
      <c r="C147" s="1" t="s">
        <v>25</v>
      </c>
      <c r="D147" s="1">
        <v>795595</v>
      </c>
      <c r="E147" s="1">
        <v>793307</v>
      </c>
      <c r="F147" s="1">
        <v>763</v>
      </c>
      <c r="G147" s="1" t="s">
        <v>96</v>
      </c>
    </row>
    <row r="148" spans="1:7" x14ac:dyDescent="0.25">
      <c r="A148" s="5" t="s">
        <v>320</v>
      </c>
      <c r="B148" s="5">
        <v>3454</v>
      </c>
      <c r="C148" s="1" t="s">
        <v>25</v>
      </c>
      <c r="D148" s="1">
        <v>819473</v>
      </c>
      <c r="E148" s="1">
        <v>818481</v>
      </c>
      <c r="F148" s="1">
        <v>331</v>
      </c>
      <c r="G148" s="1" t="s">
        <v>28</v>
      </c>
    </row>
    <row r="149" spans="1:7" x14ac:dyDescent="0.25">
      <c r="A149" s="5" t="s">
        <v>321</v>
      </c>
      <c r="B149" s="5">
        <v>3521</v>
      </c>
      <c r="C149" s="1" t="s">
        <v>25</v>
      </c>
      <c r="D149" s="1">
        <v>882157</v>
      </c>
      <c r="E149" s="1">
        <v>883371</v>
      </c>
      <c r="F149" s="1">
        <v>405</v>
      </c>
      <c r="G149" s="1" t="s">
        <v>77</v>
      </c>
    </row>
    <row r="150" spans="1:7" x14ac:dyDescent="0.25">
      <c r="A150" s="5" t="s">
        <v>322</v>
      </c>
      <c r="B150" s="5">
        <v>3576</v>
      </c>
      <c r="C150" s="1" t="s">
        <v>25</v>
      </c>
      <c r="D150" s="1">
        <v>932507</v>
      </c>
      <c r="E150" s="1">
        <v>931827</v>
      </c>
      <c r="F150" s="1">
        <v>227</v>
      </c>
      <c r="G150" s="1" t="s">
        <v>155</v>
      </c>
    </row>
    <row r="151" spans="1:7" x14ac:dyDescent="0.25">
      <c r="A151" s="5" t="s">
        <v>323</v>
      </c>
      <c r="B151" s="5">
        <v>3599</v>
      </c>
      <c r="C151" s="1" t="s">
        <v>25</v>
      </c>
      <c r="D151" s="1">
        <v>959207</v>
      </c>
      <c r="E151" s="1">
        <v>958923</v>
      </c>
      <c r="F151" s="1">
        <v>95</v>
      </c>
      <c r="G151" s="1" t="s">
        <v>97</v>
      </c>
    </row>
    <row r="152" spans="1:7" x14ac:dyDescent="0.25">
      <c r="A152" s="5" t="s">
        <v>324</v>
      </c>
      <c r="B152" s="5">
        <v>3603</v>
      </c>
      <c r="C152" s="1" t="s">
        <v>25</v>
      </c>
      <c r="D152" s="1">
        <v>962281</v>
      </c>
      <c r="E152" s="1">
        <v>961508</v>
      </c>
      <c r="F152" s="1">
        <v>258</v>
      </c>
      <c r="G152" s="1" t="s">
        <v>156</v>
      </c>
    </row>
    <row r="153" spans="1:7" x14ac:dyDescent="0.25">
      <c r="A153" s="5" t="s">
        <v>325</v>
      </c>
      <c r="B153" s="5">
        <v>3673</v>
      </c>
      <c r="C153" s="1" t="s">
        <v>25</v>
      </c>
      <c r="D153" s="1">
        <v>1038956</v>
      </c>
      <c r="E153" s="1">
        <v>1038138</v>
      </c>
      <c r="F153" s="1">
        <v>273</v>
      </c>
      <c r="G153" s="1" t="s">
        <v>98</v>
      </c>
    </row>
    <row r="154" spans="1:7" x14ac:dyDescent="0.25">
      <c r="A154" s="5" t="s">
        <v>326</v>
      </c>
      <c r="B154" s="5">
        <v>3675</v>
      </c>
      <c r="C154" s="1" t="s">
        <v>25</v>
      </c>
      <c r="D154" s="1">
        <v>1039886</v>
      </c>
      <c r="E154" s="1">
        <v>1042057</v>
      </c>
      <c r="F154" s="1">
        <v>724</v>
      </c>
      <c r="G154" s="1" t="s">
        <v>84</v>
      </c>
    </row>
    <row r="155" spans="1:7" x14ac:dyDescent="0.25">
      <c r="A155" s="5" t="s">
        <v>327</v>
      </c>
      <c r="B155" s="5">
        <v>3679</v>
      </c>
      <c r="C155" s="1" t="s">
        <v>25</v>
      </c>
      <c r="D155" s="1">
        <v>1044657</v>
      </c>
      <c r="E155" s="1">
        <v>1043437</v>
      </c>
      <c r="F155" s="1">
        <v>407</v>
      </c>
      <c r="G155" s="1" t="s">
        <v>157</v>
      </c>
    </row>
    <row r="156" spans="1:7" x14ac:dyDescent="0.25">
      <c r="A156" s="5" t="s">
        <v>328</v>
      </c>
      <c r="B156" s="5">
        <v>3723</v>
      </c>
      <c r="C156" s="1" t="s">
        <v>25</v>
      </c>
      <c r="D156" s="1">
        <v>1087696</v>
      </c>
      <c r="E156" s="1">
        <v>1088676</v>
      </c>
      <c r="F156" s="1">
        <v>327</v>
      </c>
      <c r="G156" s="1" t="s">
        <v>14</v>
      </c>
    </row>
    <row r="157" spans="1:7" x14ac:dyDescent="0.25">
      <c r="A157" s="5" t="s">
        <v>329</v>
      </c>
      <c r="B157" s="5">
        <v>3735</v>
      </c>
      <c r="C157" s="1" t="s">
        <v>25</v>
      </c>
      <c r="D157" s="1">
        <v>1098694</v>
      </c>
      <c r="E157" s="1">
        <v>1099476</v>
      </c>
      <c r="F157" s="1">
        <v>261</v>
      </c>
      <c r="G157" s="1" t="s">
        <v>148</v>
      </c>
    </row>
    <row r="158" spans="1:7" x14ac:dyDescent="0.25">
      <c r="A158" s="5" t="s">
        <v>330</v>
      </c>
      <c r="B158" s="5">
        <v>3749</v>
      </c>
      <c r="C158" s="1" t="s">
        <v>25</v>
      </c>
      <c r="D158" s="1">
        <v>1115533</v>
      </c>
      <c r="E158" s="1">
        <v>1114757</v>
      </c>
      <c r="F158" s="1">
        <v>259</v>
      </c>
      <c r="G158" s="1" t="s">
        <v>131</v>
      </c>
    </row>
    <row r="159" spans="1:7" x14ac:dyDescent="0.25">
      <c r="A159" s="5" t="s">
        <v>331</v>
      </c>
      <c r="B159" s="5">
        <v>3766</v>
      </c>
      <c r="C159" s="1" t="s">
        <v>25</v>
      </c>
      <c r="D159" s="1">
        <v>1138156</v>
      </c>
      <c r="E159" s="1">
        <v>1138944</v>
      </c>
      <c r="F159" s="1">
        <v>263</v>
      </c>
      <c r="G159" s="1" t="s">
        <v>132</v>
      </c>
    </row>
    <row r="160" spans="1:7" x14ac:dyDescent="0.25">
      <c r="A160" s="5" t="s">
        <v>332</v>
      </c>
      <c r="B160" s="5">
        <v>3791</v>
      </c>
      <c r="C160" s="1" t="s">
        <v>25</v>
      </c>
      <c r="D160" s="1">
        <v>1161310</v>
      </c>
      <c r="E160" s="1">
        <v>1161945</v>
      </c>
      <c r="F160" s="1">
        <v>212</v>
      </c>
      <c r="G160" s="1" t="s">
        <v>158</v>
      </c>
    </row>
    <row r="161" spans="1:7" x14ac:dyDescent="0.25">
      <c r="A161" s="5" t="s">
        <v>333</v>
      </c>
      <c r="B161" s="5">
        <v>3834</v>
      </c>
      <c r="C161" s="1" t="s">
        <v>25</v>
      </c>
      <c r="D161" s="1">
        <v>1203519</v>
      </c>
      <c r="E161" s="1">
        <v>1204079</v>
      </c>
      <c r="F161" s="1">
        <v>187</v>
      </c>
      <c r="G161" s="1" t="s">
        <v>99</v>
      </c>
    </row>
    <row r="162" spans="1:7" x14ac:dyDescent="0.25">
      <c r="A162" s="5" t="s">
        <v>334</v>
      </c>
      <c r="B162" s="5">
        <v>3870</v>
      </c>
      <c r="C162" s="1" t="s">
        <v>25</v>
      </c>
      <c r="D162" s="1">
        <v>1239094</v>
      </c>
      <c r="E162" s="1">
        <v>1239423</v>
      </c>
      <c r="F162" s="1">
        <v>110</v>
      </c>
      <c r="G162" s="1" t="s">
        <v>100</v>
      </c>
    </row>
    <row r="163" spans="1:7" ht="15.75" customHeight="1" x14ac:dyDescent="0.25">
      <c r="A163" s="5" t="s">
        <v>335</v>
      </c>
      <c r="B163" s="5">
        <v>3911</v>
      </c>
      <c r="C163" s="1" t="s">
        <v>25</v>
      </c>
      <c r="D163" s="1">
        <v>1286373</v>
      </c>
      <c r="E163" s="1">
        <v>1285225</v>
      </c>
      <c r="F163" s="1">
        <v>383</v>
      </c>
      <c r="G163" s="1" t="s">
        <v>101</v>
      </c>
    </row>
    <row r="164" spans="1:7" x14ac:dyDescent="0.25">
      <c r="A164" s="5" t="s">
        <v>336</v>
      </c>
      <c r="B164" s="5">
        <v>3912</v>
      </c>
      <c r="C164" s="1" t="s">
        <v>25</v>
      </c>
      <c r="D164" s="1">
        <v>1287530</v>
      </c>
      <c r="E164" s="1">
        <v>1286370</v>
      </c>
      <c r="F164" s="1">
        <v>387</v>
      </c>
      <c r="G164" s="1" t="s">
        <v>77</v>
      </c>
    </row>
    <row r="165" spans="1:7" x14ac:dyDescent="0.25">
      <c r="A165" s="5" t="s">
        <v>337</v>
      </c>
      <c r="B165" s="5">
        <v>4064</v>
      </c>
      <c r="C165" s="1" t="s">
        <v>25</v>
      </c>
      <c r="D165" s="1">
        <v>1382073</v>
      </c>
      <c r="E165" s="1">
        <v>1384028</v>
      </c>
      <c r="F165" s="1">
        <v>652</v>
      </c>
      <c r="G165" s="1" t="s">
        <v>102</v>
      </c>
    </row>
    <row r="166" spans="1:7" x14ac:dyDescent="0.25">
      <c r="A166" s="5" t="s">
        <v>338</v>
      </c>
      <c r="B166" s="5">
        <v>4075</v>
      </c>
      <c r="C166" s="1" t="s">
        <v>25</v>
      </c>
      <c r="D166" s="1">
        <v>1394228</v>
      </c>
      <c r="E166" s="1">
        <v>1393677</v>
      </c>
      <c r="F166" s="1">
        <v>184</v>
      </c>
      <c r="G166" s="1" t="s">
        <v>159</v>
      </c>
    </row>
    <row r="167" spans="1:7" x14ac:dyDescent="0.25">
      <c r="A167" s="5" t="s">
        <v>339</v>
      </c>
      <c r="B167" s="5">
        <v>4076</v>
      </c>
      <c r="C167" s="1" t="s">
        <v>25</v>
      </c>
      <c r="D167" s="1">
        <v>1395082</v>
      </c>
      <c r="E167" s="1">
        <v>1394237</v>
      </c>
      <c r="F167" s="1">
        <v>282</v>
      </c>
      <c r="G167" s="1" t="s">
        <v>160</v>
      </c>
    </row>
    <row r="168" spans="1:7" x14ac:dyDescent="0.25">
      <c r="A168" s="5" t="s">
        <v>340</v>
      </c>
      <c r="B168" s="5">
        <v>4084</v>
      </c>
      <c r="C168" s="1" t="s">
        <v>25</v>
      </c>
      <c r="D168" s="1">
        <v>1404413</v>
      </c>
      <c r="E168" s="1">
        <v>1403547</v>
      </c>
      <c r="F168" s="1">
        <v>289</v>
      </c>
      <c r="G168" s="1" t="s">
        <v>86</v>
      </c>
    </row>
    <row r="169" spans="1:7" x14ac:dyDescent="0.25">
      <c r="A169" s="5" t="s">
        <v>341</v>
      </c>
      <c r="B169" s="5">
        <v>4104</v>
      </c>
      <c r="C169" s="1" t="s">
        <v>25</v>
      </c>
      <c r="D169" s="1">
        <v>1424701</v>
      </c>
      <c r="E169" s="1">
        <v>1426233</v>
      </c>
      <c r="F169" s="1">
        <v>511</v>
      </c>
      <c r="G169" s="1" t="s">
        <v>161</v>
      </c>
    </row>
    <row r="170" spans="1:7" x14ac:dyDescent="0.25">
      <c r="A170" s="5" t="s">
        <v>342</v>
      </c>
      <c r="B170" s="5">
        <v>4128</v>
      </c>
      <c r="C170" s="1" t="s">
        <v>25</v>
      </c>
      <c r="D170" s="1">
        <v>1447715</v>
      </c>
      <c r="E170" s="1">
        <v>1446078</v>
      </c>
      <c r="F170" s="1">
        <v>546</v>
      </c>
      <c r="G170" s="1" t="s">
        <v>137</v>
      </c>
    </row>
    <row r="171" spans="1:7" x14ac:dyDescent="0.25">
      <c r="A171" s="5" t="s">
        <v>343</v>
      </c>
      <c r="B171" s="5">
        <v>4130</v>
      </c>
      <c r="C171" s="1" t="s">
        <v>25</v>
      </c>
      <c r="D171" s="1">
        <v>1448925</v>
      </c>
      <c r="E171" s="1">
        <v>1448170</v>
      </c>
      <c r="F171" s="1">
        <v>252</v>
      </c>
      <c r="G171" s="1" t="s">
        <v>50</v>
      </c>
    </row>
    <row r="172" spans="1:7" x14ac:dyDescent="0.25">
      <c r="A172" s="5" t="s">
        <v>344</v>
      </c>
      <c r="B172" s="5">
        <v>4139</v>
      </c>
      <c r="C172" s="1" t="s">
        <v>25</v>
      </c>
      <c r="D172" s="1">
        <v>1457598</v>
      </c>
      <c r="E172" s="1">
        <v>1458239</v>
      </c>
      <c r="F172" s="1">
        <v>214</v>
      </c>
      <c r="G172" s="1" t="s">
        <v>29</v>
      </c>
    </row>
    <row r="173" spans="1:7" x14ac:dyDescent="0.25">
      <c r="A173" s="5" t="s">
        <v>345</v>
      </c>
      <c r="B173" s="5">
        <v>4172</v>
      </c>
      <c r="C173" s="1" t="s">
        <v>25</v>
      </c>
      <c r="D173" s="1">
        <v>1494142</v>
      </c>
      <c r="E173" s="1">
        <v>1493090</v>
      </c>
      <c r="F173" s="1">
        <v>351</v>
      </c>
      <c r="G173" s="1" t="s">
        <v>62</v>
      </c>
    </row>
    <row r="174" spans="1:7" x14ac:dyDescent="0.25">
      <c r="A174" s="5" t="s">
        <v>346</v>
      </c>
      <c r="B174" s="5">
        <v>4237</v>
      </c>
      <c r="C174" s="1" t="s">
        <v>25</v>
      </c>
      <c r="D174" s="1">
        <v>1547567</v>
      </c>
      <c r="E174" s="1">
        <v>1546632</v>
      </c>
      <c r="F174" s="1">
        <v>312</v>
      </c>
      <c r="G174" s="1" t="s">
        <v>133</v>
      </c>
    </row>
    <row r="175" spans="1:7" x14ac:dyDescent="0.25">
      <c r="A175" s="5" t="s">
        <v>347</v>
      </c>
      <c r="B175" s="5">
        <v>4271</v>
      </c>
      <c r="C175" s="1" t="s">
        <v>25</v>
      </c>
      <c r="D175" s="1">
        <v>1606982</v>
      </c>
      <c r="E175" s="1">
        <v>1606245</v>
      </c>
      <c r="F175" s="1">
        <v>246</v>
      </c>
      <c r="G175" s="1" t="s">
        <v>103</v>
      </c>
    </row>
    <row r="176" spans="1:7" x14ac:dyDescent="0.25">
      <c r="A176" s="5" t="s">
        <v>348</v>
      </c>
      <c r="B176" s="5">
        <v>4288</v>
      </c>
      <c r="C176" s="1" t="s">
        <v>25</v>
      </c>
      <c r="D176" s="1">
        <v>1619389</v>
      </c>
      <c r="E176" s="1">
        <v>1620177</v>
      </c>
      <c r="F176" s="1">
        <v>263</v>
      </c>
      <c r="G176" s="1" t="s">
        <v>30</v>
      </c>
    </row>
    <row r="177" spans="1:7" x14ac:dyDescent="0.25">
      <c r="A177" s="5" t="s">
        <v>349</v>
      </c>
      <c r="B177" s="5">
        <v>4381</v>
      </c>
      <c r="C177" s="1" t="s">
        <v>25</v>
      </c>
      <c r="D177" s="1">
        <v>1710270</v>
      </c>
      <c r="E177" s="1">
        <v>1709581</v>
      </c>
      <c r="F177" s="1">
        <v>230</v>
      </c>
      <c r="G177" s="1" t="s">
        <v>31</v>
      </c>
    </row>
    <row r="178" spans="1:7" x14ac:dyDescent="0.25">
      <c r="A178" s="5" t="s">
        <v>350</v>
      </c>
      <c r="B178" s="5">
        <v>4428</v>
      </c>
      <c r="C178" s="1" t="s">
        <v>25</v>
      </c>
      <c r="D178" s="1">
        <v>1754784</v>
      </c>
      <c r="E178" s="1">
        <v>1754038</v>
      </c>
      <c r="F178" s="1">
        <v>249</v>
      </c>
      <c r="G178" s="1" t="s">
        <v>142</v>
      </c>
    </row>
    <row r="179" spans="1:7" x14ac:dyDescent="0.25">
      <c r="A179" s="5" t="s">
        <v>351</v>
      </c>
      <c r="B179" s="5">
        <v>4443</v>
      </c>
      <c r="C179" s="1" t="s">
        <v>25</v>
      </c>
      <c r="D179" s="1">
        <v>1764592</v>
      </c>
      <c r="E179" s="1">
        <v>1765587</v>
      </c>
      <c r="F179" s="1">
        <v>332</v>
      </c>
      <c r="G179" s="1" t="s">
        <v>157</v>
      </c>
    </row>
    <row r="180" spans="1:7" x14ac:dyDescent="0.25">
      <c r="A180" s="5" t="s">
        <v>352</v>
      </c>
      <c r="B180" s="5">
        <v>4449</v>
      </c>
      <c r="C180" s="1" t="s">
        <v>25</v>
      </c>
      <c r="D180" s="1">
        <v>1770436</v>
      </c>
      <c r="E180" s="1">
        <v>1769591</v>
      </c>
      <c r="F180" s="1">
        <v>282</v>
      </c>
      <c r="G180" s="1" t="s">
        <v>30</v>
      </c>
    </row>
    <row r="181" spans="1:7" x14ac:dyDescent="0.25">
      <c r="A181" s="5" t="s">
        <v>353</v>
      </c>
      <c r="B181" s="5">
        <v>4454</v>
      </c>
      <c r="C181" s="1" t="s">
        <v>25</v>
      </c>
      <c r="D181" s="1">
        <v>1775838</v>
      </c>
      <c r="E181" s="1">
        <v>1777271</v>
      </c>
      <c r="F181" s="1">
        <v>478</v>
      </c>
      <c r="G181" s="1" t="s">
        <v>162</v>
      </c>
    </row>
    <row r="182" spans="1:7" x14ac:dyDescent="0.25">
      <c r="A182" s="5" t="s">
        <v>354</v>
      </c>
      <c r="B182" s="5">
        <v>4466</v>
      </c>
      <c r="C182" s="1" t="s">
        <v>25</v>
      </c>
      <c r="D182" s="1">
        <v>1788410</v>
      </c>
      <c r="E182" s="1">
        <v>1787664</v>
      </c>
      <c r="F182" s="1">
        <v>249</v>
      </c>
      <c r="G182" s="1" t="s">
        <v>50</v>
      </c>
    </row>
    <row r="183" spans="1:7" x14ac:dyDescent="0.25">
      <c r="A183" s="5" t="s">
        <v>355</v>
      </c>
      <c r="B183" s="5">
        <v>4469</v>
      </c>
      <c r="C183" s="1" t="s">
        <v>25</v>
      </c>
      <c r="D183" s="1">
        <v>1790614</v>
      </c>
      <c r="E183" s="1">
        <v>1791006</v>
      </c>
      <c r="F183" s="1">
        <v>131</v>
      </c>
      <c r="G183" s="1" t="s">
        <v>32</v>
      </c>
    </row>
    <row r="184" spans="1:7" x14ac:dyDescent="0.25">
      <c r="A184" s="5" t="s">
        <v>356</v>
      </c>
      <c r="B184" s="5">
        <v>4475</v>
      </c>
      <c r="C184" s="1" t="s">
        <v>25</v>
      </c>
      <c r="D184" s="1">
        <v>1795894</v>
      </c>
      <c r="E184" s="1">
        <v>1798215</v>
      </c>
      <c r="F184" s="1">
        <v>774</v>
      </c>
      <c r="G184" s="1" t="s">
        <v>137</v>
      </c>
    </row>
    <row r="185" spans="1:7" x14ac:dyDescent="0.25">
      <c r="A185" s="5" t="s">
        <v>357</v>
      </c>
      <c r="B185" s="5">
        <v>4490</v>
      </c>
      <c r="C185" s="1" t="s">
        <v>25</v>
      </c>
      <c r="D185" s="1">
        <v>1813722</v>
      </c>
      <c r="E185" s="1">
        <v>1812691</v>
      </c>
      <c r="F185" s="1">
        <v>344</v>
      </c>
      <c r="G185" s="1" t="s">
        <v>50</v>
      </c>
    </row>
    <row r="186" spans="1:7" x14ac:dyDescent="0.25">
      <c r="A186" s="5" t="s">
        <v>358</v>
      </c>
      <c r="B186" s="5">
        <v>4514</v>
      </c>
      <c r="C186" s="1" t="s">
        <v>25</v>
      </c>
      <c r="D186" s="1">
        <v>1836146</v>
      </c>
      <c r="E186" s="1">
        <v>1835127</v>
      </c>
      <c r="F186" s="1">
        <v>340</v>
      </c>
      <c r="G186" s="1" t="s">
        <v>104</v>
      </c>
    </row>
    <row r="187" spans="1:7" x14ac:dyDescent="0.25">
      <c r="A187" s="5" t="s">
        <v>359</v>
      </c>
      <c r="B187" s="5">
        <v>4533</v>
      </c>
      <c r="C187" s="1" t="s">
        <v>25</v>
      </c>
      <c r="D187" s="1">
        <v>1853723</v>
      </c>
      <c r="E187" s="1">
        <v>1855432</v>
      </c>
      <c r="F187" s="1">
        <v>570</v>
      </c>
      <c r="G187" s="1" t="s">
        <v>105</v>
      </c>
    </row>
    <row r="188" spans="1:7" x14ac:dyDescent="0.25">
      <c r="A188" s="5" t="s">
        <v>360</v>
      </c>
      <c r="B188" s="5">
        <v>4541</v>
      </c>
      <c r="C188" s="1" t="s">
        <v>25</v>
      </c>
      <c r="D188" s="1">
        <v>1863000</v>
      </c>
      <c r="E188" s="1">
        <v>1864049</v>
      </c>
      <c r="F188" s="1">
        <v>350</v>
      </c>
      <c r="G188" s="1" t="s">
        <v>9</v>
      </c>
    </row>
    <row r="189" spans="1:7" x14ac:dyDescent="0.25">
      <c r="A189" s="5" t="s">
        <v>361</v>
      </c>
      <c r="B189" s="5">
        <v>4542</v>
      </c>
      <c r="C189" s="1" t="s">
        <v>25</v>
      </c>
      <c r="D189" s="1">
        <v>1864316</v>
      </c>
      <c r="E189" s="1">
        <v>1865332</v>
      </c>
      <c r="F189" s="1">
        <v>339</v>
      </c>
      <c r="G189" s="1" t="s">
        <v>9</v>
      </c>
    </row>
    <row r="190" spans="1:7" x14ac:dyDescent="0.25">
      <c r="A190" s="5" t="s">
        <v>362</v>
      </c>
      <c r="B190" s="5">
        <v>4544</v>
      </c>
      <c r="C190" s="1" t="s">
        <v>25</v>
      </c>
      <c r="D190" s="1">
        <v>1868306</v>
      </c>
      <c r="E190" s="1">
        <v>1867473</v>
      </c>
      <c r="F190" s="1">
        <v>278</v>
      </c>
      <c r="G190" s="1" t="s">
        <v>62</v>
      </c>
    </row>
    <row r="191" spans="1:7" x14ac:dyDescent="0.25">
      <c r="A191" s="5" t="s">
        <v>363</v>
      </c>
      <c r="B191" s="5">
        <v>4558</v>
      </c>
      <c r="C191" s="1" t="s">
        <v>25</v>
      </c>
      <c r="D191" s="1">
        <v>1878810</v>
      </c>
      <c r="E191" s="1">
        <v>1878025</v>
      </c>
      <c r="F191" s="1">
        <v>262</v>
      </c>
      <c r="G191" s="1" t="s">
        <v>106</v>
      </c>
    </row>
    <row r="192" spans="1:7" x14ac:dyDescent="0.25">
      <c r="A192" s="5" t="s">
        <v>364</v>
      </c>
      <c r="B192" s="5">
        <v>4593</v>
      </c>
      <c r="C192" s="1" t="s">
        <v>25</v>
      </c>
      <c r="D192" s="1">
        <v>1914208</v>
      </c>
      <c r="E192" s="1">
        <v>1915008</v>
      </c>
      <c r="F192" s="1">
        <v>267</v>
      </c>
      <c r="G192" s="1" t="s">
        <v>160</v>
      </c>
    </row>
    <row r="193" spans="1:7" x14ac:dyDescent="0.25">
      <c r="A193" s="5" t="s">
        <v>365</v>
      </c>
      <c r="B193" s="5">
        <v>4617</v>
      </c>
      <c r="C193" s="1" t="s">
        <v>25</v>
      </c>
      <c r="D193" s="1">
        <v>1937762</v>
      </c>
      <c r="E193" s="1">
        <v>1938703</v>
      </c>
      <c r="F193" s="1">
        <v>314</v>
      </c>
      <c r="G193" s="1" t="s">
        <v>9</v>
      </c>
    </row>
    <row r="194" spans="1:7" x14ac:dyDescent="0.25">
      <c r="A194" s="5" t="s">
        <v>366</v>
      </c>
      <c r="B194" s="5">
        <v>4646</v>
      </c>
      <c r="C194" s="1" t="s">
        <v>25</v>
      </c>
      <c r="D194" s="1">
        <v>1964400</v>
      </c>
      <c r="E194" s="1">
        <v>1965239</v>
      </c>
      <c r="F194" s="1">
        <v>280</v>
      </c>
      <c r="G194" s="1" t="s">
        <v>107</v>
      </c>
    </row>
    <row r="195" spans="1:7" x14ac:dyDescent="0.25">
      <c r="A195" s="5" t="s">
        <v>367</v>
      </c>
      <c r="B195" s="5">
        <v>4766</v>
      </c>
      <c r="C195" s="1" t="s">
        <v>25</v>
      </c>
      <c r="D195" s="1">
        <v>2088200</v>
      </c>
      <c r="E195" s="1">
        <v>2088724</v>
      </c>
      <c r="F195" s="1">
        <v>175</v>
      </c>
      <c r="G195" s="1" t="s">
        <v>163</v>
      </c>
    </row>
    <row r="196" spans="1:7" x14ac:dyDescent="0.25">
      <c r="A196" s="5" t="s">
        <v>368</v>
      </c>
      <c r="B196" s="5">
        <v>4796</v>
      </c>
      <c r="C196" s="1" t="s">
        <v>25</v>
      </c>
      <c r="D196" s="1">
        <v>2125476</v>
      </c>
      <c r="E196" s="1">
        <v>2126198</v>
      </c>
      <c r="F196" s="1">
        <v>241</v>
      </c>
      <c r="G196" s="1" t="s">
        <v>33</v>
      </c>
    </row>
    <row r="197" spans="1:7" x14ac:dyDescent="0.25">
      <c r="A197" s="5" t="s">
        <v>369</v>
      </c>
      <c r="B197" s="5">
        <v>4867</v>
      </c>
      <c r="C197" s="1" t="s">
        <v>25</v>
      </c>
      <c r="D197" s="1">
        <v>2176936</v>
      </c>
      <c r="E197" s="1">
        <v>2178186</v>
      </c>
      <c r="F197" s="1">
        <v>417</v>
      </c>
      <c r="G197" s="1" t="s">
        <v>108</v>
      </c>
    </row>
    <row r="198" spans="1:7" x14ac:dyDescent="0.25">
      <c r="A198" s="5" t="s">
        <v>370</v>
      </c>
      <c r="B198" s="5">
        <v>4891</v>
      </c>
      <c r="C198" s="1" t="s">
        <v>25</v>
      </c>
      <c r="D198" s="1">
        <v>2201925</v>
      </c>
      <c r="E198" s="1">
        <v>2200945</v>
      </c>
      <c r="F198" s="1">
        <v>327</v>
      </c>
      <c r="G198" s="1" t="s">
        <v>109</v>
      </c>
    </row>
    <row r="199" spans="1:7" x14ac:dyDescent="0.25">
      <c r="A199" s="5" t="s">
        <v>371</v>
      </c>
      <c r="B199" s="5">
        <v>4892</v>
      </c>
      <c r="C199" s="1" t="s">
        <v>25</v>
      </c>
      <c r="D199" s="1">
        <v>2203850</v>
      </c>
      <c r="E199" s="1">
        <v>2201943</v>
      </c>
      <c r="F199" s="1">
        <v>636</v>
      </c>
      <c r="G199" s="1" t="s">
        <v>61</v>
      </c>
    </row>
    <row r="200" spans="1:7" x14ac:dyDescent="0.25">
      <c r="A200" s="5" t="s">
        <v>372</v>
      </c>
      <c r="B200" s="5">
        <v>4916</v>
      </c>
      <c r="C200" s="1" t="s">
        <v>25</v>
      </c>
      <c r="D200" s="1">
        <v>2224005</v>
      </c>
      <c r="E200" s="1">
        <v>2221645</v>
      </c>
      <c r="F200" s="1">
        <v>787</v>
      </c>
      <c r="G200" s="1" t="s">
        <v>137</v>
      </c>
    </row>
    <row r="201" spans="1:7" x14ac:dyDescent="0.25">
      <c r="A201" s="5" t="s">
        <v>373</v>
      </c>
      <c r="B201" s="5">
        <v>4917</v>
      </c>
      <c r="C201" s="1" t="s">
        <v>25</v>
      </c>
      <c r="D201" s="1">
        <v>2224075</v>
      </c>
      <c r="E201" s="1">
        <v>2225160</v>
      </c>
      <c r="F201" s="1">
        <v>362</v>
      </c>
      <c r="G201" s="1" t="s">
        <v>50</v>
      </c>
    </row>
    <row r="202" spans="1:7" x14ac:dyDescent="0.25">
      <c r="A202" s="5" t="s">
        <v>374</v>
      </c>
      <c r="B202" s="5">
        <v>4964</v>
      </c>
      <c r="C202" s="1" t="s">
        <v>25</v>
      </c>
      <c r="D202" s="1">
        <v>2266457</v>
      </c>
      <c r="E202" s="1">
        <v>2264544</v>
      </c>
      <c r="F202" s="1">
        <v>638</v>
      </c>
      <c r="G202" s="1" t="s">
        <v>61</v>
      </c>
    </row>
    <row r="203" spans="1:7" x14ac:dyDescent="0.25">
      <c r="A203" s="5" t="s">
        <v>375</v>
      </c>
      <c r="B203" s="5">
        <v>4972</v>
      </c>
      <c r="C203" s="1" t="s">
        <v>25</v>
      </c>
      <c r="D203" s="1">
        <v>2272980</v>
      </c>
      <c r="E203" s="1">
        <v>2274134</v>
      </c>
      <c r="F203" s="1">
        <v>385</v>
      </c>
      <c r="G203" s="1" t="s">
        <v>34</v>
      </c>
    </row>
    <row r="204" spans="1:7" x14ac:dyDescent="0.25">
      <c r="A204" s="5" t="s">
        <v>376</v>
      </c>
      <c r="B204" s="5">
        <v>4993</v>
      </c>
      <c r="C204" s="1" t="s">
        <v>25</v>
      </c>
      <c r="D204" s="1">
        <v>2299132</v>
      </c>
      <c r="E204" s="1">
        <v>2297954</v>
      </c>
      <c r="F204" s="1">
        <v>393</v>
      </c>
      <c r="G204" s="1" t="s">
        <v>110</v>
      </c>
    </row>
    <row r="205" spans="1:7" x14ac:dyDescent="0.25">
      <c r="A205" s="5" t="s">
        <v>377</v>
      </c>
      <c r="B205" s="5">
        <v>5015</v>
      </c>
      <c r="C205" s="1" t="s">
        <v>25</v>
      </c>
      <c r="D205" s="1">
        <v>2323830</v>
      </c>
      <c r="E205" s="1">
        <v>2324768</v>
      </c>
      <c r="F205" s="1">
        <v>313</v>
      </c>
      <c r="G205" s="1" t="s">
        <v>134</v>
      </c>
    </row>
    <row r="206" spans="1:7" x14ac:dyDescent="0.25">
      <c r="A206" s="5" t="s">
        <v>378</v>
      </c>
      <c r="B206" s="5">
        <v>5053</v>
      </c>
      <c r="C206" s="1" t="s">
        <v>25</v>
      </c>
      <c r="D206" s="1">
        <v>2363603</v>
      </c>
      <c r="E206" s="1">
        <v>2364499</v>
      </c>
      <c r="F206" s="1">
        <v>299</v>
      </c>
      <c r="G206" s="1" t="s">
        <v>111</v>
      </c>
    </row>
    <row r="207" spans="1:7" x14ac:dyDescent="0.25">
      <c r="A207" s="5" t="s">
        <v>379</v>
      </c>
      <c r="B207" s="5">
        <v>5083</v>
      </c>
      <c r="C207" s="1" t="s">
        <v>25</v>
      </c>
      <c r="D207" s="1">
        <v>2396411</v>
      </c>
      <c r="E207" s="1">
        <v>2397646</v>
      </c>
      <c r="F207" s="1">
        <v>412</v>
      </c>
      <c r="G207" s="1" t="s">
        <v>35</v>
      </c>
    </row>
    <row r="208" spans="1:7" x14ac:dyDescent="0.25">
      <c r="A208" s="5" t="s">
        <v>380</v>
      </c>
      <c r="B208" s="5">
        <v>5136</v>
      </c>
      <c r="C208" s="1" t="s">
        <v>25</v>
      </c>
      <c r="D208" s="1">
        <v>2474052</v>
      </c>
      <c r="E208" s="1">
        <v>2473249</v>
      </c>
      <c r="F208" s="1">
        <v>268</v>
      </c>
      <c r="G208" s="1" t="s">
        <v>50</v>
      </c>
    </row>
    <row r="209" spans="1:7" x14ac:dyDescent="0.25">
      <c r="A209" s="5" t="s">
        <v>381</v>
      </c>
      <c r="B209" s="5">
        <v>5161</v>
      </c>
      <c r="C209" s="1" t="s">
        <v>25</v>
      </c>
      <c r="D209" s="1">
        <v>2499664</v>
      </c>
      <c r="E209" s="1">
        <v>2498972</v>
      </c>
      <c r="F209" s="1">
        <v>231</v>
      </c>
      <c r="G209" s="1" t="s">
        <v>112</v>
      </c>
    </row>
    <row r="210" spans="1:7" x14ac:dyDescent="0.25">
      <c r="A210" s="5" t="s">
        <v>382</v>
      </c>
      <c r="B210" s="5">
        <v>5234</v>
      </c>
      <c r="C210" s="1" t="s">
        <v>25</v>
      </c>
      <c r="D210" s="1">
        <v>2570128</v>
      </c>
      <c r="E210" s="1">
        <v>2569325</v>
      </c>
      <c r="F210" s="1">
        <v>268</v>
      </c>
      <c r="G210" s="1" t="s">
        <v>113</v>
      </c>
    </row>
    <row r="211" spans="1:7" x14ac:dyDescent="0.25">
      <c r="A211" s="5" t="s">
        <v>383</v>
      </c>
      <c r="B211" s="5">
        <v>5245</v>
      </c>
      <c r="C211" s="1" t="s">
        <v>25</v>
      </c>
      <c r="D211" s="1">
        <v>2578379</v>
      </c>
      <c r="E211" s="1">
        <v>2578837</v>
      </c>
      <c r="F211" s="1">
        <v>153</v>
      </c>
      <c r="G211" s="1" t="s">
        <v>36</v>
      </c>
    </row>
    <row r="212" spans="1:7" x14ac:dyDescent="0.25">
      <c r="A212" s="5" t="s">
        <v>384</v>
      </c>
      <c r="B212" s="5">
        <v>5258</v>
      </c>
      <c r="C212" s="1" t="s">
        <v>25</v>
      </c>
      <c r="D212" s="1">
        <v>2594898</v>
      </c>
      <c r="E212" s="1">
        <v>2594026</v>
      </c>
      <c r="F212" s="1">
        <v>291</v>
      </c>
      <c r="G212" s="1" t="s">
        <v>9</v>
      </c>
    </row>
    <row r="213" spans="1:7" x14ac:dyDescent="0.25">
      <c r="A213" s="5" t="s">
        <v>385</v>
      </c>
      <c r="B213" s="5">
        <v>5259</v>
      </c>
      <c r="C213" s="1" t="s">
        <v>25</v>
      </c>
      <c r="D213" s="1">
        <v>2596121</v>
      </c>
      <c r="E213" s="1">
        <v>2594895</v>
      </c>
      <c r="F213" s="1">
        <v>409</v>
      </c>
      <c r="G213" s="1" t="s">
        <v>114</v>
      </c>
    </row>
    <row r="214" spans="1:7" x14ac:dyDescent="0.25">
      <c r="A214" s="5" t="s">
        <v>386</v>
      </c>
      <c r="B214" s="5">
        <v>5263</v>
      </c>
      <c r="C214" s="1" t="s">
        <v>25</v>
      </c>
      <c r="D214" s="1">
        <v>2599292</v>
      </c>
      <c r="E214" s="1">
        <v>2597424</v>
      </c>
      <c r="F214" s="1">
        <v>623</v>
      </c>
      <c r="G214" s="1" t="s">
        <v>164</v>
      </c>
    </row>
    <row r="215" spans="1:7" x14ac:dyDescent="0.25">
      <c r="A215" s="5" t="s">
        <v>387</v>
      </c>
      <c r="B215" s="5">
        <v>5264</v>
      </c>
      <c r="C215" s="1" t="s">
        <v>25</v>
      </c>
      <c r="D215" s="1">
        <v>2602606</v>
      </c>
      <c r="E215" s="1">
        <v>2599289</v>
      </c>
      <c r="F215" s="1">
        <v>1106</v>
      </c>
      <c r="G215" s="1" t="s">
        <v>165</v>
      </c>
    </row>
    <row r="216" spans="1:7" x14ac:dyDescent="0.25">
      <c r="A216" s="5" t="s">
        <v>388</v>
      </c>
      <c r="B216" s="5">
        <v>5265</v>
      </c>
      <c r="C216" s="1" t="s">
        <v>25</v>
      </c>
      <c r="D216" s="1">
        <v>2605891</v>
      </c>
      <c r="E216" s="1">
        <v>2602610</v>
      </c>
      <c r="F216" s="1">
        <v>1094</v>
      </c>
      <c r="G216" s="1" t="s">
        <v>166</v>
      </c>
    </row>
    <row r="217" spans="1:7" x14ac:dyDescent="0.25">
      <c r="A217" s="5" t="s">
        <v>389</v>
      </c>
      <c r="B217" s="5">
        <v>5285</v>
      </c>
      <c r="C217" s="1" t="s">
        <v>25</v>
      </c>
      <c r="D217" s="1">
        <v>2625239</v>
      </c>
      <c r="E217" s="1">
        <v>2624361</v>
      </c>
      <c r="F217" s="1">
        <v>293</v>
      </c>
      <c r="G217" s="1" t="s">
        <v>115</v>
      </c>
    </row>
    <row r="218" spans="1:7" x14ac:dyDescent="0.25">
      <c r="A218" s="5" t="s">
        <v>390</v>
      </c>
      <c r="B218" s="5">
        <v>5327</v>
      </c>
      <c r="C218" s="1" t="s">
        <v>25</v>
      </c>
      <c r="D218" s="1">
        <v>2666097</v>
      </c>
      <c r="E218" s="1">
        <v>2664904</v>
      </c>
      <c r="F218" s="1">
        <v>398</v>
      </c>
      <c r="G218" s="1" t="s">
        <v>37</v>
      </c>
    </row>
    <row r="219" spans="1:7" x14ac:dyDescent="0.25">
      <c r="A219" s="5" t="s">
        <v>391</v>
      </c>
      <c r="B219" s="5">
        <v>5340</v>
      </c>
      <c r="C219" s="1" t="s">
        <v>25</v>
      </c>
      <c r="D219" s="1">
        <v>2677741</v>
      </c>
      <c r="E219" s="1">
        <v>2680281</v>
      </c>
      <c r="F219" s="1">
        <v>847</v>
      </c>
      <c r="G219" s="1" t="s">
        <v>167</v>
      </c>
    </row>
    <row r="220" spans="1:7" x14ac:dyDescent="0.25">
      <c r="A220" s="5" t="s">
        <v>392</v>
      </c>
      <c r="B220" s="5">
        <v>5346</v>
      </c>
      <c r="C220" s="1" t="s">
        <v>25</v>
      </c>
      <c r="D220" s="1">
        <v>2685097</v>
      </c>
      <c r="E220" s="1">
        <v>2685711</v>
      </c>
      <c r="F220" s="1">
        <v>205</v>
      </c>
      <c r="G220" s="1" t="s">
        <v>57</v>
      </c>
    </row>
    <row r="221" spans="1:7" x14ac:dyDescent="0.25">
      <c r="A221" s="5" t="s">
        <v>393</v>
      </c>
      <c r="B221" s="5">
        <v>5347</v>
      </c>
      <c r="C221" s="1" t="s">
        <v>25</v>
      </c>
      <c r="D221" s="1">
        <v>2685769</v>
      </c>
      <c r="E221" s="1">
        <v>2686641</v>
      </c>
      <c r="F221" s="1">
        <v>291</v>
      </c>
      <c r="G221" s="1" t="s">
        <v>56</v>
      </c>
    </row>
    <row r="222" spans="1:7" x14ac:dyDescent="0.25">
      <c r="A222" s="5" t="s">
        <v>394</v>
      </c>
      <c r="B222" s="5">
        <v>5404</v>
      </c>
      <c r="C222" s="1" t="s">
        <v>25</v>
      </c>
      <c r="D222" s="1">
        <v>2744798</v>
      </c>
      <c r="E222" s="1">
        <v>2744052</v>
      </c>
      <c r="F222" s="1">
        <v>249</v>
      </c>
      <c r="G222" s="1" t="s">
        <v>50</v>
      </c>
    </row>
    <row r="223" spans="1:7" x14ac:dyDescent="0.25">
      <c r="A223" s="5" t="s">
        <v>395</v>
      </c>
      <c r="B223" s="5">
        <v>5425</v>
      </c>
      <c r="C223" s="1" t="s">
        <v>25</v>
      </c>
      <c r="D223" s="1">
        <v>2765488</v>
      </c>
      <c r="E223" s="1">
        <v>2764613</v>
      </c>
      <c r="F223" s="1">
        <v>292</v>
      </c>
      <c r="G223" s="1" t="s">
        <v>133</v>
      </c>
    </row>
    <row r="224" spans="1:7" x14ac:dyDescent="0.25">
      <c r="A224" s="5" t="s">
        <v>396</v>
      </c>
      <c r="B224" s="5">
        <v>5426</v>
      </c>
      <c r="C224" s="1" t="s">
        <v>25</v>
      </c>
      <c r="D224" s="1">
        <v>2766450</v>
      </c>
      <c r="E224" s="1">
        <v>2765509</v>
      </c>
      <c r="F224" s="1">
        <v>314</v>
      </c>
      <c r="G224" s="1" t="s">
        <v>135</v>
      </c>
    </row>
    <row r="225" spans="1:7" x14ac:dyDescent="0.25">
      <c r="A225" s="5" t="s">
        <v>397</v>
      </c>
      <c r="B225" s="5">
        <v>5444</v>
      </c>
      <c r="C225" s="1" t="s">
        <v>25</v>
      </c>
      <c r="D225" s="1">
        <v>2780076</v>
      </c>
      <c r="E225" s="1">
        <v>2779459</v>
      </c>
      <c r="F225" s="1">
        <v>206</v>
      </c>
      <c r="G225" s="1" t="s">
        <v>116</v>
      </c>
    </row>
    <row r="226" spans="1:7" x14ac:dyDescent="0.25">
      <c r="A226" s="5" t="s">
        <v>398</v>
      </c>
      <c r="B226" s="5">
        <v>5485</v>
      </c>
      <c r="C226" s="1" t="s">
        <v>25</v>
      </c>
      <c r="D226" s="1">
        <v>2821421</v>
      </c>
      <c r="E226" s="1">
        <v>2822596</v>
      </c>
      <c r="F226" s="1">
        <v>392</v>
      </c>
      <c r="G226" s="1" t="s">
        <v>121</v>
      </c>
    </row>
    <row r="227" spans="1:7" x14ac:dyDescent="0.25">
      <c r="A227" s="5" t="s">
        <v>399</v>
      </c>
      <c r="B227" s="5">
        <v>5540</v>
      </c>
      <c r="C227" s="1" t="s">
        <v>25</v>
      </c>
      <c r="D227" s="1">
        <v>2884120</v>
      </c>
      <c r="E227" s="1">
        <v>2885241</v>
      </c>
      <c r="F227" s="1">
        <v>374</v>
      </c>
      <c r="G227" s="1" t="s">
        <v>10</v>
      </c>
    </row>
    <row r="228" spans="1:7" x14ac:dyDescent="0.25">
      <c r="A228" s="5" t="s">
        <v>400</v>
      </c>
      <c r="B228" s="5">
        <v>5572</v>
      </c>
      <c r="C228" s="1" t="s">
        <v>25</v>
      </c>
      <c r="D228" s="1">
        <v>2925870</v>
      </c>
      <c r="E228" s="1">
        <v>2926688</v>
      </c>
      <c r="F228" s="1">
        <v>273</v>
      </c>
      <c r="G228" s="1" t="s">
        <v>157</v>
      </c>
    </row>
    <row r="229" spans="1:7" x14ac:dyDescent="0.25">
      <c r="A229" s="5" t="s">
        <v>401</v>
      </c>
      <c r="B229" s="5">
        <v>5589</v>
      </c>
      <c r="C229" s="1" t="s">
        <v>25</v>
      </c>
      <c r="D229" s="1">
        <v>2945334</v>
      </c>
      <c r="E229" s="1">
        <v>2946269</v>
      </c>
      <c r="F229" s="1">
        <v>312</v>
      </c>
      <c r="G229" s="1" t="s">
        <v>73</v>
      </c>
    </row>
    <row r="230" spans="1:7" x14ac:dyDescent="0.25">
      <c r="A230" s="5" t="s">
        <v>402</v>
      </c>
      <c r="B230" s="5">
        <v>5591</v>
      </c>
      <c r="C230" s="1" t="s">
        <v>25</v>
      </c>
      <c r="D230" s="1">
        <v>2948179</v>
      </c>
      <c r="E230" s="1">
        <v>2947460</v>
      </c>
      <c r="F230" s="1">
        <v>240</v>
      </c>
      <c r="G230" s="1" t="s">
        <v>87</v>
      </c>
    </row>
    <row r="231" spans="1:7" x14ac:dyDescent="0.25">
      <c r="A231" s="5" t="s">
        <v>403</v>
      </c>
      <c r="B231" s="5">
        <v>5598</v>
      </c>
      <c r="C231" s="1" t="s">
        <v>25</v>
      </c>
      <c r="D231" s="1">
        <v>2952167</v>
      </c>
      <c r="E231" s="1">
        <v>2953459</v>
      </c>
      <c r="F231" s="1">
        <v>431</v>
      </c>
      <c r="G231" s="1" t="s">
        <v>38</v>
      </c>
    </row>
    <row r="232" spans="1:7" x14ac:dyDescent="0.25">
      <c r="A232" s="5" t="s">
        <v>404</v>
      </c>
      <c r="B232" s="5">
        <v>5606</v>
      </c>
      <c r="C232" s="1" t="s">
        <v>25</v>
      </c>
      <c r="D232" s="1">
        <v>2961240</v>
      </c>
      <c r="E232" s="1">
        <v>2960455</v>
      </c>
      <c r="F232" s="1">
        <v>262</v>
      </c>
      <c r="G232" s="1" t="s">
        <v>44</v>
      </c>
    </row>
    <row r="233" spans="1:7" x14ac:dyDescent="0.25">
      <c r="A233" s="5" t="s">
        <v>405</v>
      </c>
      <c r="B233" s="5">
        <v>5615</v>
      </c>
      <c r="C233" s="1" t="s">
        <v>25</v>
      </c>
      <c r="D233" s="1">
        <v>2967835</v>
      </c>
      <c r="E233" s="1">
        <v>2968803</v>
      </c>
      <c r="F233" s="1">
        <v>323</v>
      </c>
      <c r="G233" s="1" t="s">
        <v>117</v>
      </c>
    </row>
    <row r="234" spans="1:7" x14ac:dyDescent="0.25">
      <c r="A234" s="5" t="s">
        <v>406</v>
      </c>
      <c r="B234" s="5">
        <v>5629</v>
      </c>
      <c r="C234" s="1" t="s">
        <v>25</v>
      </c>
      <c r="D234" s="1">
        <v>2982750</v>
      </c>
      <c r="E234" s="1">
        <v>2982064</v>
      </c>
      <c r="F234" s="1">
        <v>229</v>
      </c>
      <c r="G234" s="1" t="s">
        <v>118</v>
      </c>
    </row>
    <row r="235" spans="1:7" x14ac:dyDescent="0.25">
      <c r="A235" s="5" t="s">
        <v>407</v>
      </c>
      <c r="B235" s="5">
        <v>5721</v>
      </c>
      <c r="C235" s="1" t="s">
        <v>25</v>
      </c>
      <c r="D235" s="1">
        <v>3083868</v>
      </c>
      <c r="E235" s="1">
        <v>3084608</v>
      </c>
      <c r="F235" s="1">
        <v>247</v>
      </c>
      <c r="G235" s="1" t="s">
        <v>10</v>
      </c>
    </row>
    <row r="236" spans="1:7" x14ac:dyDescent="0.25">
      <c r="A236" s="5" t="s">
        <v>408</v>
      </c>
      <c r="B236" s="5">
        <v>5770</v>
      </c>
      <c r="C236" s="1" t="s">
        <v>25</v>
      </c>
      <c r="D236" s="1">
        <v>3135858</v>
      </c>
      <c r="E236" s="1">
        <v>3135139</v>
      </c>
      <c r="F236" s="1">
        <v>240</v>
      </c>
      <c r="G236" s="1" t="s">
        <v>52</v>
      </c>
    </row>
    <row r="237" spans="1:7" x14ac:dyDescent="0.25">
      <c r="A237" s="5" t="s">
        <v>409</v>
      </c>
      <c r="B237" s="5">
        <v>5772</v>
      </c>
      <c r="C237" s="1" t="s">
        <v>25</v>
      </c>
      <c r="D237" s="1">
        <v>3137097</v>
      </c>
      <c r="E237" s="1">
        <v>3138791</v>
      </c>
      <c r="F237" s="1">
        <v>565</v>
      </c>
      <c r="G237" s="1" t="s">
        <v>168</v>
      </c>
    </row>
    <row r="238" spans="1:7" x14ac:dyDescent="0.25">
      <c r="A238" s="5" t="s">
        <v>410</v>
      </c>
      <c r="B238" s="5">
        <v>5774</v>
      </c>
      <c r="C238" s="1" t="s">
        <v>25</v>
      </c>
      <c r="D238" s="1">
        <v>3140728</v>
      </c>
      <c r="E238" s="1">
        <v>3139718</v>
      </c>
      <c r="F238" s="1">
        <v>337</v>
      </c>
      <c r="G238" s="1" t="s">
        <v>9</v>
      </c>
    </row>
    <row r="239" spans="1:7" x14ac:dyDescent="0.25">
      <c r="A239" s="5" t="s">
        <v>411</v>
      </c>
      <c r="B239" s="5">
        <v>5819</v>
      </c>
      <c r="C239" s="1" t="s">
        <v>25</v>
      </c>
      <c r="D239" s="1">
        <v>3181386</v>
      </c>
      <c r="E239" s="1">
        <v>3180595</v>
      </c>
      <c r="F239" s="1">
        <v>264</v>
      </c>
      <c r="G239" s="1" t="s">
        <v>119</v>
      </c>
    </row>
    <row r="240" spans="1:7" x14ac:dyDescent="0.25">
      <c r="A240" s="5" t="s">
        <v>412</v>
      </c>
      <c r="B240" s="5">
        <v>5821</v>
      </c>
      <c r="C240" s="1" t="s">
        <v>25</v>
      </c>
      <c r="D240" s="1">
        <v>3183201</v>
      </c>
      <c r="E240" s="1">
        <v>3182218</v>
      </c>
      <c r="F240" s="1">
        <v>328</v>
      </c>
      <c r="G240" s="1" t="s">
        <v>39</v>
      </c>
    </row>
    <row r="241" spans="1:10" x14ac:dyDescent="0.25">
      <c r="A241" s="5" t="s">
        <v>413</v>
      </c>
      <c r="B241" s="5">
        <v>5860</v>
      </c>
      <c r="C241" s="1" t="s">
        <v>25</v>
      </c>
      <c r="D241" s="1">
        <v>3230455</v>
      </c>
      <c r="E241" s="1">
        <v>3229502</v>
      </c>
      <c r="F241" s="1">
        <v>318</v>
      </c>
      <c r="G241" s="1" t="s">
        <v>40</v>
      </c>
    </row>
    <row r="242" spans="1:10" x14ac:dyDescent="0.25">
      <c r="A242" s="5" t="s">
        <v>414</v>
      </c>
      <c r="B242" s="5">
        <v>5866</v>
      </c>
      <c r="C242" s="1" t="s">
        <v>25</v>
      </c>
      <c r="D242" s="1">
        <v>3237934</v>
      </c>
      <c r="E242" s="1">
        <v>3237401</v>
      </c>
      <c r="F242" s="1">
        <v>178</v>
      </c>
      <c r="G242" s="1" t="s">
        <v>169</v>
      </c>
    </row>
    <row r="243" spans="1:10" x14ac:dyDescent="0.25">
      <c r="A243" s="5" t="s">
        <v>415</v>
      </c>
      <c r="B243" s="5">
        <v>5869</v>
      </c>
      <c r="C243" s="1" t="s">
        <v>25</v>
      </c>
      <c r="D243" s="1">
        <v>3242032</v>
      </c>
      <c r="E243" s="1">
        <v>3241109</v>
      </c>
      <c r="F243" s="1">
        <v>308</v>
      </c>
      <c r="G243" s="1" t="s">
        <v>44</v>
      </c>
    </row>
    <row r="244" spans="1:10" x14ac:dyDescent="0.25">
      <c r="A244" s="5" t="s">
        <v>416</v>
      </c>
      <c r="B244" s="5">
        <v>5908</v>
      </c>
      <c r="C244" s="1" t="s">
        <v>25</v>
      </c>
      <c r="D244" s="1">
        <v>3283427</v>
      </c>
      <c r="E244" s="1">
        <v>3282609</v>
      </c>
      <c r="F244" s="1">
        <v>273</v>
      </c>
      <c r="G244" s="1" t="s">
        <v>45</v>
      </c>
    </row>
    <row r="245" spans="1:10" x14ac:dyDescent="0.25">
      <c r="A245" s="5" t="s">
        <v>417</v>
      </c>
      <c r="B245" s="5">
        <v>5910</v>
      </c>
      <c r="C245" s="1" t="s">
        <v>25</v>
      </c>
      <c r="D245" s="1">
        <v>3285171</v>
      </c>
      <c r="E245" s="1">
        <v>3284407</v>
      </c>
      <c r="F245" s="1">
        <v>255</v>
      </c>
      <c r="G245" s="1" t="s">
        <v>18</v>
      </c>
    </row>
    <row r="246" spans="1:10" x14ac:dyDescent="0.25">
      <c r="A246" s="5" t="s">
        <v>418</v>
      </c>
      <c r="B246" s="5">
        <v>5927</v>
      </c>
      <c r="C246" s="1" t="s">
        <v>25</v>
      </c>
      <c r="D246" s="1">
        <v>3301386</v>
      </c>
      <c r="E246" s="1">
        <v>3302648</v>
      </c>
      <c r="F246" s="1">
        <v>421</v>
      </c>
      <c r="G246" s="1" t="s">
        <v>108</v>
      </c>
    </row>
    <row r="247" spans="1:10" x14ac:dyDescent="0.25">
      <c r="A247" s="5" t="s">
        <v>419</v>
      </c>
      <c r="B247" s="5">
        <v>6025</v>
      </c>
      <c r="C247" s="1" t="s">
        <v>25</v>
      </c>
      <c r="D247" s="1">
        <v>3405203</v>
      </c>
      <c r="E247" s="1">
        <v>3406093</v>
      </c>
      <c r="F247" s="1">
        <v>297</v>
      </c>
      <c r="G247" s="1" t="s">
        <v>62</v>
      </c>
    </row>
    <row r="248" spans="1:10" x14ac:dyDescent="0.25">
      <c r="A248" s="5" t="s">
        <v>420</v>
      </c>
      <c r="B248" s="5">
        <v>6073</v>
      </c>
      <c r="C248" s="1" t="s">
        <v>25</v>
      </c>
      <c r="D248" s="1">
        <v>3453889</v>
      </c>
      <c r="E248" s="1">
        <v>3455223</v>
      </c>
      <c r="F248" s="1">
        <v>445</v>
      </c>
      <c r="G248" s="1" t="s">
        <v>170</v>
      </c>
    </row>
    <row r="249" spans="1:10" x14ac:dyDescent="0.25">
      <c r="A249" s="5" t="s">
        <v>421</v>
      </c>
      <c r="B249" s="5">
        <v>6090</v>
      </c>
      <c r="C249" s="1" t="s">
        <v>25</v>
      </c>
      <c r="D249" s="1">
        <v>3473817</v>
      </c>
      <c r="E249" s="1">
        <v>3472540</v>
      </c>
      <c r="F249" s="1">
        <v>426</v>
      </c>
      <c r="G249" s="1" t="s">
        <v>122</v>
      </c>
    </row>
    <row r="250" spans="1:10" x14ac:dyDescent="0.25">
      <c r="A250" s="5" t="s">
        <v>422</v>
      </c>
      <c r="B250" s="5">
        <v>6106</v>
      </c>
      <c r="C250" s="1" t="s">
        <v>25</v>
      </c>
      <c r="D250" s="1">
        <v>3493824</v>
      </c>
      <c r="E250" s="1">
        <v>3494204</v>
      </c>
      <c r="F250" s="1">
        <v>127</v>
      </c>
      <c r="G250" s="1" t="s">
        <v>171</v>
      </c>
    </row>
    <row r="251" spans="1:10" x14ac:dyDescent="0.25">
      <c r="A251" s="5" t="s">
        <v>423</v>
      </c>
      <c r="B251" s="5">
        <v>6127</v>
      </c>
      <c r="C251" s="1" t="s">
        <v>25</v>
      </c>
      <c r="D251" s="1">
        <v>3515761</v>
      </c>
      <c r="E251" s="1">
        <v>3515255</v>
      </c>
      <c r="F251" s="1">
        <v>169</v>
      </c>
      <c r="G251" s="1" t="s">
        <v>120</v>
      </c>
    </row>
    <row r="252" spans="1:10" x14ac:dyDescent="0.25">
      <c r="A252" s="5" t="s">
        <v>424</v>
      </c>
      <c r="B252" s="5">
        <v>6152</v>
      </c>
      <c r="C252" s="1" t="s">
        <v>25</v>
      </c>
      <c r="D252" s="1">
        <v>3541520</v>
      </c>
      <c r="E252" s="1">
        <v>3542476</v>
      </c>
      <c r="F252" s="1">
        <v>319</v>
      </c>
      <c r="G252" s="1" t="s">
        <v>50</v>
      </c>
      <c r="H252" s="1"/>
      <c r="I252" s="1"/>
      <c r="J252" s="1"/>
    </row>
    <row r="253" spans="1:10" x14ac:dyDescent="0.25">
      <c r="A253" s="5" t="s">
        <v>449</v>
      </c>
      <c r="B253" s="5">
        <v>5311</v>
      </c>
      <c r="C253" s="1" t="s">
        <v>25</v>
      </c>
      <c r="D253" s="1">
        <v>2649583</v>
      </c>
      <c r="E253" s="1">
        <v>2650392</v>
      </c>
      <c r="F253" s="1">
        <v>270</v>
      </c>
      <c r="G253" s="1" t="s">
        <v>454</v>
      </c>
      <c r="H253" s="1"/>
      <c r="I253" s="1"/>
      <c r="J253" s="1"/>
    </row>
    <row r="254" spans="1:10" x14ac:dyDescent="0.25">
      <c r="A254" s="5" t="s">
        <v>450</v>
      </c>
      <c r="B254" s="5">
        <v>152</v>
      </c>
      <c r="C254" s="1" t="s">
        <v>5</v>
      </c>
      <c r="D254" s="1">
        <v>130485</v>
      </c>
      <c r="E254" s="1">
        <v>131345</v>
      </c>
      <c r="F254" s="1">
        <v>287</v>
      </c>
      <c r="G254" s="1" t="s">
        <v>455</v>
      </c>
      <c r="H254" s="1"/>
      <c r="I254" s="1"/>
      <c r="J254" s="1"/>
    </row>
    <row r="255" spans="1:10" x14ac:dyDescent="0.25">
      <c r="A255" s="5" t="s">
        <v>451</v>
      </c>
      <c r="B255" s="5">
        <v>4099</v>
      </c>
      <c r="C255" s="1" t="s">
        <v>25</v>
      </c>
      <c r="D255" s="1">
        <v>1417852</v>
      </c>
      <c r="E255" s="1">
        <v>1418742</v>
      </c>
      <c r="F255" s="1">
        <v>297</v>
      </c>
      <c r="G255" s="1" t="s">
        <v>455</v>
      </c>
      <c r="H255" s="1"/>
      <c r="I255" s="1"/>
      <c r="J255" s="1"/>
    </row>
    <row r="256" spans="1:10" x14ac:dyDescent="0.25">
      <c r="A256" s="5" t="s">
        <v>452</v>
      </c>
      <c r="B256" s="5">
        <v>4513</v>
      </c>
      <c r="C256" s="1" t="s">
        <v>25</v>
      </c>
      <c r="D256" s="1">
        <v>1834995</v>
      </c>
      <c r="E256" s="1">
        <v>1833973</v>
      </c>
      <c r="F256" s="1">
        <v>341</v>
      </c>
      <c r="G256" s="1" t="s">
        <v>455</v>
      </c>
      <c r="H256" s="1"/>
      <c r="I256" s="1"/>
      <c r="J256" s="1"/>
    </row>
    <row r="257" spans="1:10" x14ac:dyDescent="0.25">
      <c r="A257" s="5" t="s">
        <v>453</v>
      </c>
      <c r="B257" s="5">
        <v>3417</v>
      </c>
      <c r="C257" s="1" t="s">
        <v>25</v>
      </c>
      <c r="D257" s="1">
        <v>782906</v>
      </c>
      <c r="E257" s="1">
        <v>781986</v>
      </c>
      <c r="F257" s="1">
        <v>307</v>
      </c>
      <c r="G257" s="1" t="s">
        <v>455</v>
      </c>
      <c r="H257" s="1"/>
      <c r="I257" s="1"/>
      <c r="J257" s="1"/>
    </row>
    <row r="258" spans="1:10" x14ac:dyDescent="0.25">
      <c r="A258" s="5" t="s">
        <v>425</v>
      </c>
      <c r="B258" s="5" t="s">
        <v>426</v>
      </c>
      <c r="F258" s="6">
        <v>317</v>
      </c>
      <c r="G258" s="1" t="s">
        <v>427</v>
      </c>
      <c r="H258" s="1"/>
      <c r="I258" s="1"/>
      <c r="J258" s="1"/>
    </row>
    <row r="259" spans="1:10" x14ac:dyDescent="0.25">
      <c r="A259" s="5" t="s">
        <v>173</v>
      </c>
      <c r="B259" s="5" t="s">
        <v>428</v>
      </c>
      <c r="F259" s="6">
        <v>296</v>
      </c>
      <c r="G259" s="1" t="s">
        <v>429</v>
      </c>
      <c r="H259" s="1"/>
      <c r="I259" s="1"/>
      <c r="J259" s="1"/>
    </row>
    <row r="260" spans="1:10" x14ac:dyDescent="0.25">
      <c r="A260" s="5" t="s">
        <v>174</v>
      </c>
      <c r="B260" s="5" t="s">
        <v>430</v>
      </c>
      <c r="F260" s="6">
        <v>280</v>
      </c>
      <c r="G260" s="1" t="s">
        <v>431</v>
      </c>
      <c r="H260" s="1"/>
      <c r="I260" s="1"/>
      <c r="J260" s="1"/>
    </row>
    <row r="261" spans="1:10" x14ac:dyDescent="0.25">
      <c r="A261" s="5" t="s">
        <v>432</v>
      </c>
      <c r="B261" s="5" t="s">
        <v>433</v>
      </c>
      <c r="F261" s="6">
        <v>317</v>
      </c>
      <c r="G261" s="1" t="s">
        <v>434</v>
      </c>
      <c r="H261" s="1"/>
      <c r="I261" s="1"/>
      <c r="J261" s="1"/>
    </row>
    <row r="262" spans="1:10" x14ac:dyDescent="0.25">
      <c r="A262" s="5" t="s">
        <v>435</v>
      </c>
      <c r="B262" s="5" t="s">
        <v>458</v>
      </c>
      <c r="F262" s="6">
        <v>302</v>
      </c>
      <c r="G262" s="1" t="s">
        <v>436</v>
      </c>
      <c r="H262" s="1"/>
      <c r="I262" s="1"/>
      <c r="J262" s="1"/>
    </row>
    <row r="263" spans="1:10" x14ac:dyDescent="0.25">
      <c r="A263" s="5" t="s">
        <v>437</v>
      </c>
      <c r="B263" s="5" t="s">
        <v>438</v>
      </c>
      <c r="F263" s="6">
        <v>239</v>
      </c>
      <c r="G263" s="1" t="s">
        <v>439</v>
      </c>
      <c r="H263" s="1"/>
      <c r="I263" s="1"/>
      <c r="J263" s="1"/>
    </row>
    <row r="264" spans="1:10" x14ac:dyDescent="0.25">
      <c r="A264" s="5" t="s">
        <v>440</v>
      </c>
      <c r="B264" s="5" t="s">
        <v>441</v>
      </c>
      <c r="F264" s="6">
        <v>290</v>
      </c>
      <c r="G264" s="1" t="s">
        <v>442</v>
      </c>
      <c r="H264" s="1"/>
      <c r="I264" s="1"/>
      <c r="J264" s="1"/>
    </row>
    <row r="265" spans="1:10" x14ac:dyDescent="0.25">
      <c r="A265" s="5" t="s">
        <v>443</v>
      </c>
      <c r="B265" s="5" t="s">
        <v>444</v>
      </c>
      <c r="F265" s="6">
        <v>489</v>
      </c>
      <c r="G265" s="1" t="s">
        <v>445</v>
      </c>
      <c r="H265" s="1"/>
      <c r="I265" s="1"/>
      <c r="J265" s="1"/>
    </row>
    <row r="266" spans="1:10" x14ac:dyDescent="0.25">
      <c r="A266" s="5" t="s">
        <v>446</v>
      </c>
      <c r="B266" s="5" t="s">
        <v>447</v>
      </c>
      <c r="F266" s="6">
        <v>651</v>
      </c>
      <c r="G266" s="1" t="s">
        <v>448</v>
      </c>
      <c r="H266" s="1"/>
      <c r="I266" s="1"/>
      <c r="J266" s="1"/>
    </row>
    <row r="267" spans="1:10" x14ac:dyDescent="0.25">
      <c r="A267" s="5"/>
      <c r="B267" s="5"/>
      <c r="H267" s="1"/>
      <c r="I267" s="1"/>
      <c r="J267" s="1"/>
    </row>
  </sheetData>
  <sortState xmlns:xlrd2="http://schemas.microsoft.com/office/spreadsheetml/2017/richdata2" ref="B2:G258">
    <sortCondition ref="B235:B258"/>
  </sortState>
  <phoneticPr fontId="2" type="noConversion"/>
  <conditionalFormatting sqref="B267:B1048576 B1:B257">
    <cfRule type="duplicateValues" dxfId="4" priority="10"/>
  </conditionalFormatting>
  <conditionalFormatting sqref="C1:C250 C254 C257:C1048576">
    <cfRule type="notContainsErrors" priority="3">
      <formula>NOT(ISERROR(C1))</formula>
    </cfRule>
  </conditionalFormatting>
  <conditionalFormatting sqref="F259:F266">
    <cfRule type="duplicateValues" dxfId="3" priority="16"/>
    <cfRule type="duplicateValues" dxfId="2" priority="17"/>
  </conditionalFormatting>
  <conditionalFormatting sqref="H254:J257 G258:J267 A254:F254 A252:B253 D252:J253 A257:F257 A267:F267 A258:E266 A255:B256 D255:F256">
    <cfRule type="duplicateValues" dxfId="1" priority="12"/>
    <cfRule type="duplicateValues" dxfId="0" priority="1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TOT D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Vezzini</dc:creator>
  <cp:lastModifiedBy>DIGENNARO</cp:lastModifiedBy>
  <dcterms:created xsi:type="dcterms:W3CDTF">2015-06-05T18:19:34Z</dcterms:created>
  <dcterms:modified xsi:type="dcterms:W3CDTF">2023-06-30T15:51:26Z</dcterms:modified>
</cp:coreProperties>
</file>